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BAO GS-PEQ-HCCQ-PAT EXPERIENC" sheetId="1" state="visible" r:id="rId2"/>
  </sheets>
  <definedNames>
    <definedName function="false" hidden="true" localSheetId="0" name="_xlnm._FilterDatabase" vbProcedure="false">'FIBAO GS-PEQ-HCCQ-PAT EXPERIENC'!$AE$2:$AE$9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42">
  <si>
    <t xml:space="preserve">&lt; 1 h = 0         1-3h = 1          &gt; 3h= 2      </t>
  </si>
  <si>
    <t xml:space="preserve">Bus = 0             Car =  1    Ambulance = 2     Taxi  =3         Other = 4</t>
  </si>
  <si>
    <t xml:space="preserve">Active = 0 Unemployed = 1 Retired = 2 Dismissed = 3</t>
  </si>
  <si>
    <t xml:space="preserve">Yes = 0                   No = 1</t>
  </si>
  <si>
    <t xml:space="preserve">Active = 0 Unemployed = 1 Retired = 2</t>
  </si>
  <si>
    <t xml:space="preserve">No = 0          Yes = 1</t>
  </si>
  <si>
    <t xml:space="preserve">None = 0  1 = 1               2 = 2              &gt; = 2</t>
  </si>
  <si>
    <t xml:space="preserve">IDENTIFICACION</t>
  </si>
  <si>
    <t xml:space="preserve">GS-PEQ</t>
  </si>
  <si>
    <t xml:space="preserve">HCCQ - HEALTH CARE COMMUNICATION QUESTIONNAIRE - PATIENT FORM</t>
  </si>
  <si>
    <t xml:space="preserve">SURVEY_TELEHEALTH_PATIENT_EXPERIENCE</t>
  </si>
  <si>
    <t xml:space="preserve">Order</t>
  </si>
  <si>
    <t xml:space="preserve">Type of follow-up</t>
  </si>
  <si>
    <t xml:space="preserve">clinicians talk easy to unders</t>
  </si>
  <si>
    <t xml:space="preserve">clinicians professional skills?</t>
  </si>
  <si>
    <t xml:space="preserve">sufficient information</t>
  </si>
  <si>
    <t xml:space="preserve">treatment  adapted </t>
  </si>
  <si>
    <t xml:space="preserve">involved in decisions </t>
  </si>
  <si>
    <t xml:space="preserve">institution’s well organized?</t>
  </si>
  <si>
    <t xml:space="preserve">wait before you were admitted </t>
  </si>
  <si>
    <t xml:space="preserve">treatment satisfactory?</t>
  </si>
  <si>
    <t xml:space="preserve">what benefit</t>
  </si>
  <si>
    <t xml:space="preserve">believe incorrect treatment?</t>
  </si>
  <si>
    <t xml:space="preserve">aggressive manner</t>
  </si>
  <si>
    <t xml:space="preserve">Answers aggressive manner</t>
  </si>
  <si>
    <t xml:space="preserve">Treated kindness</t>
  </si>
  <si>
    <t xml:space="preserve">Treated rude manner</t>
  </si>
  <si>
    <t xml:space="preserve">The clinicians smile</t>
  </si>
  <si>
    <t xml:space="preserve">The clinicians consultation</t>
  </si>
  <si>
    <t xml:space="preserve">The clinicians showed respect </t>
  </si>
  <si>
    <t xml:space="preserve">km hospital</t>
  </si>
  <si>
    <t xml:space="preserve">time cardiology consult</t>
  </si>
  <si>
    <t xml:space="preserve">transport to hospital</t>
  </si>
  <si>
    <t xml:space="preserve">labour situation </t>
  </si>
  <si>
    <t xml:space="preserve">to be accompanied </t>
  </si>
  <si>
    <t xml:space="preserve">labour situation accompanying </t>
  </si>
  <si>
    <t xml:space="preserve">accompanying expenses </t>
  </si>
  <si>
    <t xml:space="preserve">hospital visits</t>
  </si>
  <si>
    <t xml:space="preserve">Euros expended</t>
  </si>
  <si>
    <t xml:space="preserve">TOTAL</t>
  </si>
  <si>
    <t xml:space="preserve">times phoned to hospital</t>
  </si>
  <si>
    <t xml:space="preserve">times emergency ward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&quot; €&quot;"/>
    <numFmt numFmtId="166" formatCode="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0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0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22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6" fontId="0" fillId="4" borderId="0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4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5" borderId="0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4" borderId="0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Hoja1" xfId="20"/>
    <cellStyle name="Normal_Hoja2" xfId="21"/>
    <cellStyle name="Normal_Hoja3" xfId="22"/>
    <cellStyle name="Normal_Hoja3_1" xfId="23"/>
    <cellStyle name="Normal_Hoja4" xfId="24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90"/>
  <sheetViews>
    <sheetView showFormulas="false" showGridLines="true" showRowColHeaders="true" showZeros="true" rightToLeft="false" tabSelected="true" showOutlineSymbols="true" defaultGridColor="true" view="normal" topLeftCell="P1" colorId="64" zoomScale="100" zoomScaleNormal="100" zoomScalePageLayoutView="100" workbookViewId="0">
      <selection pane="topLeft" activeCell="Y8" activeCellId="0" sqref="Y8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9.7"/>
    <col collapsed="false" customWidth="false" hidden="false" outlineLevel="0" max="257" min="2" style="1" width="11.42"/>
  </cols>
  <sheetData>
    <row r="1" customFormat="false" ht="90" hidden="false" customHeight="false" outlineLevel="0" collapsed="false">
      <c r="U1" s="2" t="s">
        <v>0</v>
      </c>
      <c r="V1" s="3" t="s">
        <v>1</v>
      </c>
      <c r="W1" s="2" t="s">
        <v>2</v>
      </c>
      <c r="X1" s="2" t="s">
        <v>3</v>
      </c>
      <c r="Y1" s="2" t="s">
        <v>4</v>
      </c>
      <c r="Z1" s="2" t="s">
        <v>5</v>
      </c>
      <c r="AA1" s="2"/>
      <c r="AB1" s="2"/>
      <c r="AC1" s="4"/>
      <c r="AD1" s="2" t="s">
        <v>6</v>
      </c>
      <c r="AE1" s="2" t="s">
        <v>6</v>
      </c>
    </row>
    <row r="2" customFormat="false" ht="15" hidden="false" customHeight="true" outlineLevel="0" collapsed="false">
      <c r="A2" s="5" t="s">
        <v>7</v>
      </c>
      <c r="B2" s="5"/>
      <c r="C2" s="6" t="s">
        <v>8</v>
      </c>
      <c r="D2" s="6"/>
      <c r="E2" s="6"/>
      <c r="F2" s="6"/>
      <c r="G2" s="6"/>
      <c r="H2" s="6"/>
      <c r="I2" s="6"/>
      <c r="J2" s="6"/>
      <c r="K2" s="6"/>
      <c r="L2" s="6"/>
      <c r="M2" s="7" t="s">
        <v>9</v>
      </c>
      <c r="N2" s="7"/>
      <c r="O2" s="7"/>
      <c r="P2" s="7"/>
      <c r="Q2" s="7"/>
      <c r="R2" s="7"/>
      <c r="S2" s="7"/>
      <c r="T2" s="8" t="s">
        <v>10</v>
      </c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customFormat="false" ht="15" hidden="false" customHeight="false" outlineLevel="0" collapsed="false">
      <c r="A3" s="9"/>
      <c r="B3" s="9"/>
      <c r="C3" s="10"/>
      <c r="D3" s="10"/>
      <c r="E3" s="10"/>
      <c r="F3" s="10"/>
      <c r="G3" s="10"/>
      <c r="H3" s="10"/>
      <c r="I3" s="10"/>
      <c r="J3" s="10"/>
      <c r="K3" s="10"/>
      <c r="L3" s="10"/>
      <c r="M3" s="11"/>
      <c r="N3" s="11"/>
      <c r="O3" s="11"/>
      <c r="P3" s="11"/>
      <c r="Q3" s="11"/>
      <c r="R3" s="11"/>
      <c r="S3" s="11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</row>
    <row r="4" customFormat="false" ht="55.5" hidden="false" customHeight="true" outlineLevel="0" collapsed="false">
      <c r="A4" s="13" t="s">
        <v>11</v>
      </c>
      <c r="B4" s="13" t="s">
        <v>12</v>
      </c>
      <c r="C4" s="14" t="s">
        <v>13</v>
      </c>
      <c r="D4" s="14" t="s">
        <v>14</v>
      </c>
      <c r="E4" s="14" t="s">
        <v>15</v>
      </c>
      <c r="F4" s="14" t="s">
        <v>16</v>
      </c>
      <c r="G4" s="14" t="s">
        <v>17</v>
      </c>
      <c r="H4" s="14" t="s">
        <v>18</v>
      </c>
      <c r="I4" s="14" t="s">
        <v>19</v>
      </c>
      <c r="J4" s="14" t="s">
        <v>20</v>
      </c>
      <c r="K4" s="14" t="s">
        <v>21</v>
      </c>
      <c r="L4" s="14" t="s">
        <v>22</v>
      </c>
      <c r="M4" s="14" t="s">
        <v>23</v>
      </c>
      <c r="N4" s="14" t="s">
        <v>24</v>
      </c>
      <c r="O4" s="14" t="s">
        <v>25</v>
      </c>
      <c r="P4" s="14" t="s">
        <v>26</v>
      </c>
      <c r="Q4" s="14" t="s">
        <v>27</v>
      </c>
      <c r="R4" s="14" t="s">
        <v>28</v>
      </c>
      <c r="S4" s="14" t="s">
        <v>29</v>
      </c>
      <c r="T4" s="15" t="s">
        <v>30</v>
      </c>
      <c r="U4" s="14" t="s">
        <v>31</v>
      </c>
      <c r="V4" s="14" t="s">
        <v>32</v>
      </c>
      <c r="W4" s="14" t="s">
        <v>33</v>
      </c>
      <c r="X4" s="14" t="s">
        <v>34</v>
      </c>
      <c r="Y4" s="14" t="s">
        <v>35</v>
      </c>
      <c r="Z4" s="14" t="s">
        <v>36</v>
      </c>
      <c r="AA4" s="14" t="s">
        <v>37</v>
      </c>
      <c r="AB4" s="14" t="s">
        <v>38</v>
      </c>
      <c r="AC4" s="14" t="s">
        <v>39</v>
      </c>
      <c r="AD4" s="14" t="s">
        <v>40</v>
      </c>
      <c r="AE4" s="14" t="s">
        <v>41</v>
      </c>
    </row>
    <row r="5" customFormat="false" ht="15" hidden="false" customHeight="false" outlineLevel="0" collapsed="false">
      <c r="A5" s="16" t="n">
        <v>1</v>
      </c>
      <c r="B5" s="16" t="n">
        <v>2</v>
      </c>
      <c r="C5" s="1" t="n">
        <v>4</v>
      </c>
      <c r="D5" s="1" t="n">
        <v>5</v>
      </c>
      <c r="E5" s="1" t="n">
        <v>4</v>
      </c>
      <c r="F5" s="1" t="n">
        <v>4</v>
      </c>
      <c r="G5" s="1" t="n">
        <v>2</v>
      </c>
      <c r="H5" s="1" t="n">
        <v>4</v>
      </c>
      <c r="I5" s="1" t="n">
        <v>4</v>
      </c>
      <c r="J5" s="1" t="n">
        <v>1</v>
      </c>
      <c r="K5" s="1" t="n">
        <v>1</v>
      </c>
      <c r="L5" s="1" t="n">
        <v>4</v>
      </c>
      <c r="M5" s="1" t="n">
        <v>1</v>
      </c>
      <c r="N5" s="1" t="n">
        <v>1</v>
      </c>
      <c r="O5" s="1" t="n">
        <v>5</v>
      </c>
      <c r="P5" s="1" t="n">
        <v>1</v>
      </c>
      <c r="Q5" s="1" t="n">
        <v>2</v>
      </c>
      <c r="R5" s="1" t="n">
        <v>4</v>
      </c>
      <c r="S5" s="1" t="n">
        <v>5</v>
      </c>
      <c r="T5" s="17" t="n">
        <v>7</v>
      </c>
      <c r="U5" s="18" t="n">
        <v>1</v>
      </c>
      <c r="V5" s="19" t="n">
        <v>2</v>
      </c>
      <c r="W5" s="19" t="n">
        <v>3</v>
      </c>
      <c r="X5" s="19" t="n">
        <v>2</v>
      </c>
      <c r="Y5" s="19" t="n">
        <v>1</v>
      </c>
      <c r="Z5" s="19" t="n">
        <v>2</v>
      </c>
      <c r="AA5" s="19" t="n">
        <v>4</v>
      </c>
      <c r="AB5" s="20" t="n">
        <f aca="false">(1.33+1)*2</f>
        <v>4.66</v>
      </c>
      <c r="AC5" s="20" t="n">
        <f aca="false">AA5*AB5</f>
        <v>18.64</v>
      </c>
      <c r="AD5" s="19" t="n">
        <v>2</v>
      </c>
      <c r="AE5" s="19" t="n">
        <v>1</v>
      </c>
    </row>
    <row r="6" customFormat="false" ht="15" hidden="false" customHeight="false" outlineLevel="0" collapsed="false">
      <c r="A6" s="16" t="n">
        <v>2</v>
      </c>
      <c r="B6" s="16" t="n">
        <v>2</v>
      </c>
      <c r="C6" s="1" t="n">
        <v>5</v>
      </c>
      <c r="D6" s="1" t="n">
        <v>5</v>
      </c>
      <c r="E6" s="1" t="n">
        <v>5</v>
      </c>
      <c r="F6" s="1" t="n">
        <v>5</v>
      </c>
      <c r="G6" s="1" t="n">
        <v>5</v>
      </c>
      <c r="H6" s="1" t="n">
        <v>4</v>
      </c>
      <c r="I6" s="1" t="n">
        <v>4</v>
      </c>
      <c r="J6" s="1" t="n">
        <v>1</v>
      </c>
      <c r="K6" s="1" t="n">
        <v>1</v>
      </c>
      <c r="L6" s="1" t="n">
        <v>5</v>
      </c>
      <c r="M6" s="1" t="n">
        <v>1</v>
      </c>
      <c r="N6" s="1" t="n">
        <v>1</v>
      </c>
      <c r="O6" s="1" t="n">
        <v>5</v>
      </c>
      <c r="P6" s="1" t="n">
        <v>1</v>
      </c>
      <c r="Q6" s="1" t="n">
        <v>5</v>
      </c>
      <c r="R6" s="1" t="n">
        <v>5</v>
      </c>
      <c r="S6" s="1" t="n">
        <v>5</v>
      </c>
      <c r="T6" s="17" t="n">
        <v>5</v>
      </c>
      <c r="U6" s="18" t="n">
        <v>1</v>
      </c>
      <c r="V6" s="19" t="n">
        <v>2</v>
      </c>
      <c r="W6" s="19" t="n">
        <v>3</v>
      </c>
      <c r="X6" s="19" t="n">
        <v>2</v>
      </c>
      <c r="Y6" s="19" t="n">
        <v>3</v>
      </c>
      <c r="Z6" s="19" t="n">
        <v>2</v>
      </c>
      <c r="AA6" s="19" t="n">
        <v>7</v>
      </c>
      <c r="AB6" s="20" t="n">
        <f aca="false">(0.95*2)+1</f>
        <v>2.9</v>
      </c>
      <c r="AC6" s="20" t="n">
        <f aca="false">AA6*AB6</f>
        <v>20.3</v>
      </c>
      <c r="AD6" s="19" t="n">
        <v>1</v>
      </c>
      <c r="AE6" s="19" t="n">
        <v>1</v>
      </c>
    </row>
    <row r="7" customFormat="false" ht="15" hidden="false" customHeight="false" outlineLevel="0" collapsed="false">
      <c r="A7" s="16" t="n">
        <v>3</v>
      </c>
      <c r="B7" s="16" t="n">
        <v>2</v>
      </c>
      <c r="C7" s="19" t="n">
        <v>5</v>
      </c>
      <c r="D7" s="19" t="n">
        <v>5</v>
      </c>
      <c r="E7" s="19" t="n">
        <v>4</v>
      </c>
      <c r="F7" s="19" t="n">
        <v>5</v>
      </c>
      <c r="G7" s="19" t="n">
        <v>2</v>
      </c>
      <c r="H7" s="19" t="n">
        <v>5</v>
      </c>
      <c r="I7" s="19" t="n">
        <v>5</v>
      </c>
      <c r="J7" s="19" t="n">
        <v>1</v>
      </c>
      <c r="K7" s="19" t="n">
        <v>2</v>
      </c>
      <c r="L7" s="19" t="n">
        <v>5</v>
      </c>
      <c r="M7" s="19" t="n">
        <v>1</v>
      </c>
      <c r="N7" s="19" t="n">
        <v>1</v>
      </c>
      <c r="O7" s="19" t="n">
        <v>5</v>
      </c>
      <c r="P7" s="19" t="n">
        <v>1</v>
      </c>
      <c r="Q7" s="19" t="n">
        <v>4</v>
      </c>
      <c r="R7" s="19" t="n">
        <v>4</v>
      </c>
      <c r="S7" s="19" t="n">
        <v>5</v>
      </c>
      <c r="T7" s="17" t="n">
        <v>5</v>
      </c>
      <c r="U7" s="18" t="n">
        <v>1</v>
      </c>
      <c r="V7" s="19" t="n">
        <v>2</v>
      </c>
      <c r="W7" s="19" t="n">
        <v>3</v>
      </c>
      <c r="X7" s="19" t="n">
        <v>2</v>
      </c>
      <c r="Y7" s="19" t="n">
        <v>1</v>
      </c>
      <c r="Z7" s="19" t="n">
        <v>2</v>
      </c>
      <c r="AA7" s="19" t="n">
        <v>8</v>
      </c>
      <c r="AB7" s="20" t="n">
        <f aca="false">(0.95*2)+1</f>
        <v>2.9</v>
      </c>
      <c r="AC7" s="20" t="n">
        <f aca="false">AA7*AB7</f>
        <v>23.2</v>
      </c>
      <c r="AD7" s="19" t="n">
        <v>2</v>
      </c>
      <c r="AE7" s="19" t="n">
        <v>2</v>
      </c>
    </row>
    <row r="8" customFormat="false" ht="15" hidden="false" customHeight="false" outlineLevel="0" collapsed="false">
      <c r="A8" s="16" t="n">
        <v>4</v>
      </c>
      <c r="B8" s="16" t="n">
        <v>2</v>
      </c>
      <c r="C8" s="1" t="n">
        <v>5</v>
      </c>
      <c r="D8" s="1" t="n">
        <v>5</v>
      </c>
      <c r="E8" s="1" t="n">
        <v>5</v>
      </c>
      <c r="F8" s="1" t="n">
        <v>5</v>
      </c>
      <c r="G8" s="1" t="n">
        <v>4</v>
      </c>
      <c r="H8" s="1" t="n">
        <v>5</v>
      </c>
      <c r="I8" s="1" t="n">
        <v>5</v>
      </c>
      <c r="J8" s="1" t="n">
        <v>1</v>
      </c>
      <c r="K8" s="1" t="n">
        <v>1</v>
      </c>
      <c r="L8" s="1" t="n">
        <v>4</v>
      </c>
      <c r="M8" s="1" t="n">
        <v>1</v>
      </c>
      <c r="N8" s="1" t="n">
        <v>1</v>
      </c>
      <c r="O8" s="1" t="n">
        <v>5</v>
      </c>
      <c r="P8" s="1" t="n">
        <v>1</v>
      </c>
      <c r="Q8" s="1" t="n">
        <v>4</v>
      </c>
      <c r="R8" s="1" t="n">
        <v>4</v>
      </c>
      <c r="S8" s="1" t="n">
        <v>4</v>
      </c>
      <c r="T8" s="17" t="n">
        <v>7</v>
      </c>
      <c r="U8" s="18" t="n">
        <v>1</v>
      </c>
      <c r="V8" s="19" t="n">
        <v>2</v>
      </c>
      <c r="W8" s="19" t="n">
        <v>3</v>
      </c>
      <c r="X8" s="19" t="n">
        <v>2</v>
      </c>
      <c r="Y8" s="19" t="n">
        <v>3</v>
      </c>
      <c r="Z8" s="19" t="n">
        <v>2</v>
      </c>
      <c r="AA8" s="19" t="n">
        <v>7</v>
      </c>
      <c r="AB8" s="20" t="n">
        <f aca="false">(1.33*2)+1</f>
        <v>3.66</v>
      </c>
      <c r="AC8" s="20" t="n">
        <f aca="false">AA8*AB8</f>
        <v>25.62</v>
      </c>
      <c r="AD8" s="19" t="n">
        <v>1</v>
      </c>
      <c r="AE8" s="19" t="n">
        <v>2</v>
      </c>
    </row>
    <row r="9" customFormat="false" ht="15" hidden="false" customHeight="false" outlineLevel="0" collapsed="false">
      <c r="A9" s="21" t="n">
        <v>5</v>
      </c>
      <c r="B9" s="21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3"/>
      <c r="U9" s="24"/>
      <c r="V9" s="22"/>
      <c r="W9" s="22"/>
      <c r="X9" s="22"/>
      <c r="Y9" s="22"/>
      <c r="Z9" s="22"/>
      <c r="AA9" s="21"/>
      <c r="AB9" s="25"/>
      <c r="AC9" s="25"/>
      <c r="AD9" s="22"/>
      <c r="AE9" s="22"/>
    </row>
    <row r="10" customFormat="false" ht="15" hidden="false" customHeight="false" outlineLevel="0" collapsed="false">
      <c r="A10" s="26" t="n">
        <v>6</v>
      </c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7"/>
      <c r="U10" s="28"/>
      <c r="V10" s="26"/>
      <c r="W10" s="26"/>
      <c r="X10" s="26"/>
      <c r="Y10" s="26"/>
      <c r="Z10" s="26"/>
      <c r="AA10" s="26"/>
      <c r="AB10" s="29"/>
      <c r="AC10" s="29"/>
      <c r="AD10" s="26"/>
      <c r="AE10" s="26"/>
    </row>
    <row r="11" customFormat="false" ht="15" hidden="false" customHeight="false" outlineLevel="0" collapsed="false">
      <c r="A11" s="22" t="n">
        <v>7</v>
      </c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3"/>
      <c r="U11" s="22"/>
      <c r="V11" s="22"/>
      <c r="W11" s="22"/>
      <c r="X11" s="22"/>
      <c r="Y11" s="22"/>
      <c r="Z11" s="22"/>
      <c r="AA11" s="22"/>
      <c r="AB11" s="25"/>
      <c r="AC11" s="25"/>
      <c r="AD11" s="22"/>
      <c r="AE11" s="22"/>
    </row>
    <row r="12" customFormat="false" ht="15" hidden="false" customHeight="false" outlineLevel="0" collapsed="false">
      <c r="A12" s="16" t="n">
        <v>8</v>
      </c>
      <c r="B12" s="16" t="n">
        <v>2</v>
      </c>
      <c r="C12" s="19" t="n">
        <v>4</v>
      </c>
      <c r="D12" s="19" t="n">
        <v>4</v>
      </c>
      <c r="E12" s="19" t="n">
        <v>4</v>
      </c>
      <c r="F12" s="19" t="n">
        <v>4</v>
      </c>
      <c r="G12" s="19" t="n">
        <v>4</v>
      </c>
      <c r="H12" s="19" t="n">
        <v>4</v>
      </c>
      <c r="I12" s="19" t="n">
        <v>5</v>
      </c>
      <c r="J12" s="19" t="n">
        <v>1</v>
      </c>
      <c r="K12" s="19" t="n">
        <v>1</v>
      </c>
      <c r="L12" s="19" t="n">
        <v>4</v>
      </c>
      <c r="M12" s="19" t="n">
        <v>1</v>
      </c>
      <c r="N12" s="19" t="n">
        <v>1</v>
      </c>
      <c r="O12" s="19" t="n">
        <v>5</v>
      </c>
      <c r="P12" s="19" t="n">
        <v>1</v>
      </c>
      <c r="Q12" s="19" t="n">
        <v>5</v>
      </c>
      <c r="R12" s="19" t="n">
        <v>5</v>
      </c>
      <c r="S12" s="19" t="n">
        <v>5</v>
      </c>
      <c r="T12" s="17" t="n">
        <v>7</v>
      </c>
      <c r="U12" s="18" t="n">
        <v>2</v>
      </c>
      <c r="V12" s="19" t="n">
        <v>2</v>
      </c>
      <c r="W12" s="19" t="n">
        <v>3</v>
      </c>
      <c r="X12" s="19" t="n">
        <v>2</v>
      </c>
      <c r="Y12" s="19" t="n">
        <v>1</v>
      </c>
      <c r="Z12" s="19" t="n">
        <v>2</v>
      </c>
      <c r="AA12" s="19" t="n">
        <v>10</v>
      </c>
      <c r="AB12" s="20" t="n">
        <f aca="false">(1.33*2)+1</f>
        <v>3.66</v>
      </c>
      <c r="AC12" s="20" t="n">
        <f aca="false">AA12*AB12</f>
        <v>36.6</v>
      </c>
      <c r="AD12" s="19" t="n">
        <v>2</v>
      </c>
      <c r="AE12" s="19" t="n">
        <v>1</v>
      </c>
    </row>
    <row r="13" customFormat="false" ht="15" hidden="false" customHeight="false" outlineLevel="0" collapsed="false">
      <c r="A13" s="16" t="n">
        <v>9</v>
      </c>
      <c r="B13" s="16" t="n">
        <v>2</v>
      </c>
      <c r="C13" s="19" t="n">
        <v>5</v>
      </c>
      <c r="D13" s="19" t="n">
        <v>4</v>
      </c>
      <c r="E13" s="19" t="n">
        <v>3</v>
      </c>
      <c r="F13" s="19" t="n">
        <v>3</v>
      </c>
      <c r="G13" s="19" t="n">
        <v>3</v>
      </c>
      <c r="H13" s="19" t="n">
        <v>3</v>
      </c>
      <c r="I13" s="19" t="n">
        <v>3</v>
      </c>
      <c r="J13" s="19" t="n">
        <v>1</v>
      </c>
      <c r="K13" s="19" t="n">
        <v>1</v>
      </c>
      <c r="L13" s="19" t="n">
        <v>3</v>
      </c>
      <c r="M13" s="19" t="n">
        <v>1</v>
      </c>
      <c r="N13" s="19" t="n">
        <v>1</v>
      </c>
      <c r="O13" s="19" t="n">
        <v>5</v>
      </c>
      <c r="P13" s="19" t="n">
        <v>1</v>
      </c>
      <c r="Q13" s="19" t="n">
        <v>4</v>
      </c>
      <c r="R13" s="19" t="n">
        <v>5</v>
      </c>
      <c r="S13" s="19" t="n">
        <v>4</v>
      </c>
      <c r="T13" s="17" t="n">
        <v>6</v>
      </c>
      <c r="U13" s="18" t="n">
        <v>2</v>
      </c>
      <c r="V13" s="19" t="n">
        <v>2</v>
      </c>
      <c r="W13" s="19" t="n">
        <v>3</v>
      </c>
      <c r="X13" s="19" t="n">
        <v>2</v>
      </c>
      <c r="Y13" s="19" t="n">
        <v>1</v>
      </c>
      <c r="Z13" s="19" t="n">
        <v>2</v>
      </c>
      <c r="AA13" s="19" t="n">
        <v>7</v>
      </c>
      <c r="AB13" s="20" t="n">
        <f aca="false">(1.14*2)+1</f>
        <v>3.28</v>
      </c>
      <c r="AC13" s="20" t="n">
        <f aca="false">AA13*AB13</f>
        <v>22.96</v>
      </c>
      <c r="AD13" s="19" t="n">
        <v>2</v>
      </c>
      <c r="AE13" s="19" t="n">
        <v>1</v>
      </c>
    </row>
    <row r="14" customFormat="false" ht="15" hidden="false" customHeight="false" outlineLevel="0" collapsed="false">
      <c r="A14" s="16" t="n">
        <v>10</v>
      </c>
      <c r="B14" s="16" t="n">
        <v>1</v>
      </c>
      <c r="C14" s="19" t="n">
        <v>3</v>
      </c>
      <c r="D14" s="19" t="n">
        <v>4</v>
      </c>
      <c r="E14" s="19" t="n">
        <v>2</v>
      </c>
      <c r="F14" s="19" t="n">
        <v>3</v>
      </c>
      <c r="G14" s="19" t="n">
        <v>1</v>
      </c>
      <c r="H14" s="19" t="n">
        <v>3</v>
      </c>
      <c r="I14" s="19" t="n">
        <v>3</v>
      </c>
      <c r="J14" s="19" t="n">
        <v>1</v>
      </c>
      <c r="K14" s="19" t="n">
        <v>1</v>
      </c>
      <c r="L14" s="19" t="n">
        <v>3</v>
      </c>
      <c r="M14" s="19" t="n">
        <v>1</v>
      </c>
      <c r="N14" s="19" t="n">
        <v>1</v>
      </c>
      <c r="O14" s="19" t="n">
        <v>4</v>
      </c>
      <c r="P14" s="19" t="n">
        <v>1</v>
      </c>
      <c r="Q14" s="19" t="n">
        <v>3</v>
      </c>
      <c r="R14" s="19" t="n">
        <v>3</v>
      </c>
      <c r="S14" s="19" t="n">
        <v>4</v>
      </c>
      <c r="T14" s="17" t="n">
        <v>5</v>
      </c>
      <c r="U14" s="19" t="n">
        <v>1</v>
      </c>
      <c r="V14" s="19" t="n">
        <v>2</v>
      </c>
      <c r="W14" s="19" t="n">
        <v>3</v>
      </c>
      <c r="X14" s="19" t="n">
        <v>2</v>
      </c>
      <c r="Y14" s="19" t="n">
        <v>3</v>
      </c>
      <c r="Z14" s="19" t="n">
        <v>2</v>
      </c>
      <c r="AA14" s="19" t="n">
        <v>9</v>
      </c>
      <c r="AB14" s="20" t="n">
        <f aca="false">(0.95*2)+1</f>
        <v>2.9</v>
      </c>
      <c r="AC14" s="20" t="n">
        <f aca="false">AA14*AB14</f>
        <v>26.1</v>
      </c>
      <c r="AD14" s="19" t="n">
        <v>2</v>
      </c>
      <c r="AE14" s="19" t="n">
        <v>1</v>
      </c>
    </row>
    <row r="15" customFormat="false" ht="15" hidden="false" customHeight="false" outlineLevel="0" collapsed="false">
      <c r="A15" s="22" t="n">
        <v>11</v>
      </c>
      <c r="B15" s="22" t="n">
        <v>2</v>
      </c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3"/>
      <c r="U15" s="24"/>
      <c r="V15" s="22"/>
      <c r="W15" s="22"/>
      <c r="X15" s="22"/>
      <c r="Y15" s="22"/>
      <c r="Z15" s="22"/>
      <c r="AA15" s="22"/>
      <c r="AB15" s="25"/>
      <c r="AC15" s="25"/>
      <c r="AD15" s="22"/>
      <c r="AE15" s="22"/>
    </row>
    <row r="16" customFormat="false" ht="15" hidden="false" customHeight="false" outlineLevel="0" collapsed="false">
      <c r="A16" s="16" t="n">
        <v>12</v>
      </c>
      <c r="B16" s="16" t="n">
        <v>2</v>
      </c>
      <c r="C16" s="19" t="n">
        <v>4</v>
      </c>
      <c r="D16" s="19" t="n">
        <v>5</v>
      </c>
      <c r="E16" s="19" t="n">
        <v>5</v>
      </c>
      <c r="F16" s="19" t="n">
        <v>5</v>
      </c>
      <c r="G16" s="19" t="n">
        <v>4</v>
      </c>
      <c r="H16" s="19" t="n">
        <v>5</v>
      </c>
      <c r="I16" s="19" t="n">
        <v>5</v>
      </c>
      <c r="J16" s="19" t="n">
        <v>1</v>
      </c>
      <c r="K16" s="19" t="n">
        <v>2</v>
      </c>
      <c r="L16" s="19" t="n">
        <v>3</v>
      </c>
      <c r="M16" s="19" t="n">
        <v>1</v>
      </c>
      <c r="N16" s="19" t="n">
        <v>1</v>
      </c>
      <c r="O16" s="19" t="n">
        <v>4</v>
      </c>
      <c r="P16" s="19" t="n">
        <v>1</v>
      </c>
      <c r="Q16" s="19" t="n">
        <v>4</v>
      </c>
      <c r="R16" s="19" t="n">
        <v>4</v>
      </c>
      <c r="S16" s="19" t="n">
        <v>4</v>
      </c>
      <c r="T16" s="17" t="n">
        <v>5</v>
      </c>
      <c r="U16" s="18" t="n">
        <v>1</v>
      </c>
      <c r="V16" s="19" t="n">
        <v>2</v>
      </c>
      <c r="W16" s="19" t="n">
        <v>3</v>
      </c>
      <c r="X16" s="19" t="n">
        <v>2</v>
      </c>
      <c r="Y16" s="19" t="n">
        <v>3</v>
      </c>
      <c r="Z16" s="19" t="n">
        <v>2</v>
      </c>
      <c r="AA16" s="19" t="n">
        <v>9</v>
      </c>
      <c r="AB16" s="20" t="n">
        <f aca="false">(0.95*2)+1</f>
        <v>2.9</v>
      </c>
      <c r="AC16" s="20" t="n">
        <f aca="false">AA16*AB16</f>
        <v>26.1</v>
      </c>
      <c r="AD16" s="19" t="n">
        <v>1</v>
      </c>
      <c r="AE16" s="19" t="n">
        <v>1</v>
      </c>
    </row>
    <row r="17" customFormat="false" ht="15" hidden="false" customHeight="false" outlineLevel="0" collapsed="false">
      <c r="A17" s="16" t="n">
        <v>13</v>
      </c>
      <c r="B17" s="16" t="n">
        <v>1</v>
      </c>
      <c r="C17" s="19" t="n">
        <v>5</v>
      </c>
      <c r="D17" s="19" t="n">
        <v>5</v>
      </c>
      <c r="E17" s="19" t="n">
        <v>5</v>
      </c>
      <c r="F17" s="19" t="n">
        <v>5</v>
      </c>
      <c r="G17" s="19" t="n">
        <v>4</v>
      </c>
      <c r="H17" s="19" t="n">
        <v>4</v>
      </c>
      <c r="I17" s="19" t="n">
        <v>5</v>
      </c>
      <c r="J17" s="19" t="n">
        <v>1</v>
      </c>
      <c r="K17" s="19" t="n">
        <v>1</v>
      </c>
      <c r="L17" s="19" t="n">
        <v>5</v>
      </c>
      <c r="M17" s="19" t="n">
        <v>1</v>
      </c>
      <c r="N17" s="19" t="n">
        <v>1</v>
      </c>
      <c r="O17" s="19" t="n">
        <v>5</v>
      </c>
      <c r="P17" s="19" t="n">
        <v>1</v>
      </c>
      <c r="Q17" s="19" t="n">
        <v>5</v>
      </c>
      <c r="R17" s="19" t="n">
        <v>5</v>
      </c>
      <c r="S17" s="19" t="n">
        <v>5</v>
      </c>
      <c r="T17" s="17" t="n">
        <v>19</v>
      </c>
      <c r="U17" s="19" t="n">
        <v>2</v>
      </c>
      <c r="V17" s="19" t="n">
        <v>2</v>
      </c>
      <c r="W17" s="19" t="n">
        <v>3</v>
      </c>
      <c r="X17" s="19" t="n">
        <v>2</v>
      </c>
      <c r="Y17" s="19" t="n">
        <v>1</v>
      </c>
      <c r="Z17" s="19" t="n">
        <v>2</v>
      </c>
      <c r="AA17" s="19" t="n">
        <v>3</v>
      </c>
      <c r="AB17" s="20" t="n">
        <f aca="false">(3.61*2)+1</f>
        <v>8.22</v>
      </c>
      <c r="AC17" s="20" t="n">
        <f aca="false">AA17*AB17</f>
        <v>24.66</v>
      </c>
      <c r="AD17" s="19" t="n">
        <v>2</v>
      </c>
      <c r="AE17" s="19" t="n">
        <v>3</v>
      </c>
    </row>
    <row r="18" customFormat="false" ht="15" hidden="false" customHeight="false" outlineLevel="0" collapsed="false">
      <c r="A18" s="16" t="n">
        <v>14</v>
      </c>
      <c r="B18" s="16" t="n">
        <v>1</v>
      </c>
      <c r="C18" s="19" t="n">
        <v>4</v>
      </c>
      <c r="D18" s="19" t="n">
        <v>4</v>
      </c>
      <c r="E18" s="19" t="n">
        <v>4</v>
      </c>
      <c r="F18" s="19" t="n">
        <v>5</v>
      </c>
      <c r="G18" s="19" t="n">
        <v>4</v>
      </c>
      <c r="H18" s="19" t="n">
        <v>4</v>
      </c>
      <c r="I18" s="19" t="n">
        <v>4</v>
      </c>
      <c r="J18" s="19" t="n">
        <v>2</v>
      </c>
      <c r="K18" s="19" t="n">
        <v>1</v>
      </c>
      <c r="L18" s="19" t="n">
        <v>4</v>
      </c>
      <c r="M18" s="19" t="n">
        <v>1</v>
      </c>
      <c r="N18" s="19" t="n">
        <v>1</v>
      </c>
      <c r="O18" s="19" t="n">
        <v>5</v>
      </c>
      <c r="P18" s="19" t="n">
        <v>1</v>
      </c>
      <c r="Q18" s="19" t="n">
        <v>4</v>
      </c>
      <c r="R18" s="19" t="n">
        <v>5</v>
      </c>
      <c r="S18" s="19" t="n">
        <v>4</v>
      </c>
      <c r="T18" s="17" t="n">
        <v>5</v>
      </c>
      <c r="U18" s="19" t="n">
        <v>1</v>
      </c>
      <c r="V18" s="19" t="n">
        <v>2</v>
      </c>
      <c r="W18" s="19" t="n">
        <v>3</v>
      </c>
      <c r="X18" s="19" t="n">
        <v>2</v>
      </c>
      <c r="Y18" s="19" t="n">
        <v>3</v>
      </c>
      <c r="Z18" s="19" t="n">
        <v>2</v>
      </c>
      <c r="AA18" s="19" t="n">
        <v>3</v>
      </c>
      <c r="AB18" s="20" t="n">
        <f aca="false">(0.95*2)+1</f>
        <v>2.9</v>
      </c>
      <c r="AC18" s="20" t="n">
        <f aca="false">AA18*AB18</f>
        <v>8.7</v>
      </c>
      <c r="AD18" s="19" t="n">
        <v>1</v>
      </c>
      <c r="AE18" s="19" t="n">
        <v>1</v>
      </c>
    </row>
    <row r="19" customFormat="false" ht="15" hidden="false" customHeight="false" outlineLevel="0" collapsed="false">
      <c r="A19" s="16" t="n">
        <v>15</v>
      </c>
      <c r="B19" s="16" t="n">
        <v>1</v>
      </c>
      <c r="C19" s="19" t="n">
        <v>5</v>
      </c>
      <c r="D19" s="19" t="n">
        <v>5</v>
      </c>
      <c r="E19" s="19" t="n">
        <v>4</v>
      </c>
      <c r="F19" s="19" t="n">
        <v>4</v>
      </c>
      <c r="G19" s="19" t="n">
        <v>2</v>
      </c>
      <c r="H19" s="19" t="n">
        <v>4</v>
      </c>
      <c r="I19" s="19" t="n">
        <v>5</v>
      </c>
      <c r="J19" s="19" t="n">
        <v>1</v>
      </c>
      <c r="K19" s="19" t="n">
        <v>2</v>
      </c>
      <c r="L19" s="19" t="n">
        <v>4</v>
      </c>
      <c r="M19" s="19" t="n">
        <v>1</v>
      </c>
      <c r="N19" s="19" t="n">
        <v>1</v>
      </c>
      <c r="O19" s="19" t="n">
        <v>4</v>
      </c>
      <c r="P19" s="19" t="n">
        <v>1</v>
      </c>
      <c r="Q19" s="19" t="n">
        <v>4</v>
      </c>
      <c r="R19" s="19" t="n">
        <v>4</v>
      </c>
      <c r="S19" s="19" t="n">
        <v>4</v>
      </c>
      <c r="T19" s="17" t="n">
        <v>44</v>
      </c>
      <c r="U19" s="19" t="n">
        <v>3</v>
      </c>
      <c r="V19" s="19" t="n">
        <v>2</v>
      </c>
      <c r="W19" s="19" t="n">
        <v>3</v>
      </c>
      <c r="X19" s="19" t="n">
        <v>2</v>
      </c>
      <c r="Y19" s="19" t="n">
        <v>1</v>
      </c>
      <c r="Z19" s="19" t="n">
        <v>2</v>
      </c>
      <c r="AA19" s="19" t="n">
        <v>2</v>
      </c>
      <c r="AB19" s="20" t="n">
        <f aca="false">(8.36*2)+1</f>
        <v>17.72</v>
      </c>
      <c r="AC19" s="20" t="n">
        <f aca="false">AA19*AB19</f>
        <v>35.44</v>
      </c>
      <c r="AD19" s="19" t="n">
        <v>1</v>
      </c>
      <c r="AE19" s="19" t="n">
        <v>1</v>
      </c>
    </row>
    <row r="20" customFormat="false" ht="15" hidden="false" customHeight="false" outlineLevel="0" collapsed="false">
      <c r="A20" s="16" t="n">
        <v>16</v>
      </c>
      <c r="B20" s="16" t="n">
        <v>1</v>
      </c>
      <c r="C20" s="19" t="n">
        <v>4</v>
      </c>
      <c r="D20" s="19" t="n">
        <v>5</v>
      </c>
      <c r="E20" s="19" t="n">
        <v>5</v>
      </c>
      <c r="F20" s="19" t="n">
        <v>5</v>
      </c>
      <c r="G20" s="19" t="n">
        <v>3</v>
      </c>
      <c r="H20" s="19" t="n">
        <v>5</v>
      </c>
      <c r="I20" s="19" t="n">
        <v>5</v>
      </c>
      <c r="J20" s="19" t="n">
        <v>1</v>
      </c>
      <c r="K20" s="19" t="n">
        <v>1</v>
      </c>
      <c r="L20" s="19" t="n">
        <v>4</v>
      </c>
      <c r="M20" s="19" t="n">
        <v>1</v>
      </c>
      <c r="N20" s="19" t="n">
        <v>1</v>
      </c>
      <c r="O20" s="19" t="n">
        <v>5</v>
      </c>
      <c r="P20" s="19" t="n">
        <v>1</v>
      </c>
      <c r="Q20" s="19" t="n">
        <v>5</v>
      </c>
      <c r="R20" s="19" t="n">
        <v>3</v>
      </c>
      <c r="S20" s="19" t="n">
        <v>5</v>
      </c>
      <c r="T20" s="30" t="n">
        <v>6</v>
      </c>
      <c r="U20" s="19" t="n">
        <v>2</v>
      </c>
      <c r="V20" s="19" t="n">
        <v>1</v>
      </c>
      <c r="W20" s="19" t="n">
        <v>3</v>
      </c>
      <c r="X20" s="19" t="n">
        <v>2</v>
      </c>
      <c r="Y20" s="19" t="n">
        <v>1</v>
      </c>
      <c r="Z20" s="19" t="n">
        <v>2</v>
      </c>
      <c r="AA20" s="19" t="n">
        <v>4</v>
      </c>
      <c r="AB20" s="20" t="n">
        <v>2.6</v>
      </c>
      <c r="AC20" s="20" t="n">
        <f aca="false">AA20*AB20</f>
        <v>10.4</v>
      </c>
      <c r="AD20" s="19" t="n">
        <v>2</v>
      </c>
      <c r="AE20" s="19" t="n">
        <v>2</v>
      </c>
    </row>
    <row r="21" customFormat="false" ht="15" hidden="false" customHeight="false" outlineLevel="0" collapsed="false">
      <c r="A21" s="16" t="n">
        <v>17</v>
      </c>
      <c r="B21" s="16" t="n">
        <v>2</v>
      </c>
      <c r="C21" s="19" t="n">
        <v>5</v>
      </c>
      <c r="D21" s="19" t="n">
        <v>5</v>
      </c>
      <c r="E21" s="19" t="n">
        <v>3</v>
      </c>
      <c r="F21" s="19" t="n">
        <v>4</v>
      </c>
      <c r="G21" s="19" t="n">
        <v>2</v>
      </c>
      <c r="H21" s="19" t="n">
        <v>5</v>
      </c>
      <c r="I21" s="19" t="n">
        <v>3</v>
      </c>
      <c r="J21" s="19" t="n">
        <v>1</v>
      </c>
      <c r="K21" s="19" t="n">
        <v>1</v>
      </c>
      <c r="L21" s="19" t="n">
        <v>1</v>
      </c>
      <c r="M21" s="19" t="n">
        <v>5</v>
      </c>
      <c r="N21" s="19" t="n">
        <v>1</v>
      </c>
      <c r="O21" s="19" t="n">
        <v>5</v>
      </c>
      <c r="P21" s="19" t="n">
        <v>1</v>
      </c>
      <c r="Q21" s="19" t="n">
        <v>5</v>
      </c>
      <c r="R21" s="19" t="n">
        <v>5</v>
      </c>
      <c r="S21" s="19" t="n">
        <v>5</v>
      </c>
      <c r="T21" s="17" t="n">
        <v>21</v>
      </c>
      <c r="U21" s="19" t="n">
        <v>2</v>
      </c>
      <c r="V21" s="19" t="n">
        <v>2</v>
      </c>
      <c r="W21" s="19" t="n">
        <v>3</v>
      </c>
      <c r="X21" s="19" t="n">
        <v>2</v>
      </c>
      <c r="Y21" s="19" t="n">
        <v>1</v>
      </c>
      <c r="Z21" s="19" t="n">
        <v>2</v>
      </c>
      <c r="AA21" s="19" t="n">
        <v>10</v>
      </c>
      <c r="AB21" s="20" t="n">
        <f aca="false">(3.99*2)+1</f>
        <v>8.98</v>
      </c>
      <c r="AC21" s="20" t="n">
        <f aca="false">AA21*AB21</f>
        <v>89.8</v>
      </c>
      <c r="AD21" s="19" t="n">
        <v>2</v>
      </c>
      <c r="AE21" s="19" t="n">
        <v>2</v>
      </c>
    </row>
    <row r="22" customFormat="false" ht="15" hidden="false" customHeight="false" outlineLevel="0" collapsed="false">
      <c r="A22" s="26" t="n">
        <v>18</v>
      </c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7"/>
      <c r="U22" s="26"/>
      <c r="V22" s="26"/>
      <c r="W22" s="26"/>
      <c r="X22" s="26"/>
      <c r="Y22" s="26"/>
      <c r="Z22" s="26"/>
      <c r="AA22" s="26"/>
      <c r="AB22" s="29"/>
      <c r="AC22" s="29"/>
      <c r="AD22" s="26"/>
      <c r="AE22" s="26"/>
    </row>
    <row r="23" customFormat="false" ht="15" hidden="false" customHeight="false" outlineLevel="0" collapsed="false">
      <c r="A23" s="22" t="n">
        <v>19</v>
      </c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3"/>
      <c r="U23" s="22"/>
      <c r="V23" s="22"/>
      <c r="W23" s="22"/>
      <c r="X23" s="22"/>
      <c r="Y23" s="22"/>
      <c r="Z23" s="22"/>
      <c r="AA23" s="22"/>
      <c r="AB23" s="25"/>
      <c r="AC23" s="25"/>
      <c r="AD23" s="22"/>
      <c r="AE23" s="22"/>
    </row>
    <row r="24" customFormat="false" ht="15" hidden="false" customHeight="false" outlineLevel="0" collapsed="false">
      <c r="A24" s="16" t="n">
        <v>20</v>
      </c>
      <c r="B24" s="16" t="n">
        <v>2</v>
      </c>
      <c r="C24" s="19" t="n">
        <v>5</v>
      </c>
      <c r="D24" s="19" t="n">
        <v>4</v>
      </c>
      <c r="E24" s="19" t="n">
        <v>4</v>
      </c>
      <c r="F24" s="19" t="n">
        <v>5</v>
      </c>
      <c r="G24" s="19" t="n">
        <v>1</v>
      </c>
      <c r="H24" s="19" t="n">
        <v>3</v>
      </c>
      <c r="I24" s="19" t="n">
        <v>4</v>
      </c>
      <c r="J24" s="19" t="n">
        <v>1</v>
      </c>
      <c r="K24" s="19" t="n">
        <v>1</v>
      </c>
      <c r="L24" s="19" t="n">
        <v>4</v>
      </c>
      <c r="M24" s="19" t="n">
        <v>1</v>
      </c>
      <c r="N24" s="19" t="n">
        <v>1</v>
      </c>
      <c r="O24" s="19" t="n">
        <v>5</v>
      </c>
      <c r="P24" s="19" t="n">
        <v>1</v>
      </c>
      <c r="Q24" s="19" t="n">
        <v>4</v>
      </c>
      <c r="R24" s="19" t="n">
        <v>5</v>
      </c>
      <c r="S24" s="19" t="n">
        <v>3</v>
      </c>
      <c r="T24" s="17" t="n">
        <v>50</v>
      </c>
      <c r="U24" s="19" t="n">
        <v>2</v>
      </c>
      <c r="V24" s="19" t="n">
        <v>1</v>
      </c>
      <c r="W24" s="19" t="n">
        <v>3</v>
      </c>
      <c r="X24" s="19" t="n">
        <v>2</v>
      </c>
      <c r="Y24" s="19" t="n">
        <v>3</v>
      </c>
      <c r="Z24" s="19" t="n">
        <v>2</v>
      </c>
      <c r="AA24" s="19" t="n">
        <v>12</v>
      </c>
      <c r="AB24" s="20" t="n">
        <f aca="false">7.43*2</f>
        <v>14.86</v>
      </c>
      <c r="AC24" s="20" t="n">
        <f aca="false">AA24*AB24</f>
        <v>178.32</v>
      </c>
      <c r="AD24" s="19" t="n">
        <v>2</v>
      </c>
      <c r="AE24" s="19" t="n">
        <v>1</v>
      </c>
    </row>
    <row r="25" customFormat="false" ht="15" hidden="false" customHeight="false" outlineLevel="0" collapsed="false">
      <c r="A25" s="16" t="n">
        <v>21</v>
      </c>
      <c r="B25" s="16" t="n">
        <v>1</v>
      </c>
      <c r="C25" s="19" t="n">
        <v>5</v>
      </c>
      <c r="D25" s="19" t="n">
        <v>5</v>
      </c>
      <c r="E25" s="19" t="n">
        <v>4</v>
      </c>
      <c r="F25" s="19" t="n">
        <v>5</v>
      </c>
      <c r="G25" s="19" t="n">
        <v>2</v>
      </c>
      <c r="H25" s="19" t="n">
        <v>4</v>
      </c>
      <c r="I25" s="19" t="n">
        <v>5</v>
      </c>
      <c r="J25" s="19" t="n">
        <v>1</v>
      </c>
      <c r="K25" s="19" t="n">
        <v>2</v>
      </c>
      <c r="L25" s="19" t="n">
        <v>5</v>
      </c>
      <c r="M25" s="19" t="n">
        <v>3</v>
      </c>
      <c r="N25" s="19" t="n">
        <v>2</v>
      </c>
      <c r="O25" s="19" t="n">
        <v>4</v>
      </c>
      <c r="P25" s="19" t="n">
        <v>1</v>
      </c>
      <c r="Q25" s="19" t="n">
        <v>5</v>
      </c>
      <c r="R25" s="19" t="n">
        <v>5</v>
      </c>
      <c r="S25" s="19" t="n">
        <v>5</v>
      </c>
      <c r="T25" s="17" t="n">
        <v>19</v>
      </c>
      <c r="U25" s="19" t="n">
        <v>2</v>
      </c>
      <c r="V25" s="19" t="n">
        <v>2</v>
      </c>
      <c r="W25" s="19" t="n">
        <v>3</v>
      </c>
      <c r="X25" s="19" t="n">
        <v>2</v>
      </c>
      <c r="Y25" s="19" t="n">
        <v>1</v>
      </c>
      <c r="Z25" s="19" t="n">
        <v>2</v>
      </c>
      <c r="AA25" s="19" t="n">
        <v>7</v>
      </c>
      <c r="AB25" s="20" t="n">
        <f aca="false">(3.61*2)+1</f>
        <v>8.22</v>
      </c>
      <c r="AC25" s="20" t="n">
        <f aca="false">AA25*AB25</f>
        <v>57.54</v>
      </c>
      <c r="AD25" s="19" t="n">
        <v>2</v>
      </c>
      <c r="AE25" s="19" t="n">
        <v>2</v>
      </c>
    </row>
    <row r="26" customFormat="false" ht="15" hidden="false" customHeight="false" outlineLevel="0" collapsed="false">
      <c r="A26" s="16" t="n">
        <v>22</v>
      </c>
      <c r="B26" s="16" t="n">
        <v>1</v>
      </c>
      <c r="C26" s="19" t="n">
        <v>5</v>
      </c>
      <c r="D26" s="19" t="n">
        <v>5</v>
      </c>
      <c r="E26" s="19" t="n">
        <v>5</v>
      </c>
      <c r="F26" s="19" t="n">
        <v>5</v>
      </c>
      <c r="G26" s="19" t="n">
        <v>5</v>
      </c>
      <c r="H26" s="19" t="n">
        <v>5</v>
      </c>
      <c r="I26" s="19" t="n">
        <v>5</v>
      </c>
      <c r="J26" s="19" t="n">
        <v>1</v>
      </c>
      <c r="K26" s="19" t="n">
        <v>2</v>
      </c>
      <c r="L26" s="19" t="n">
        <v>5</v>
      </c>
      <c r="M26" s="19" t="n">
        <v>1</v>
      </c>
      <c r="N26" s="19" t="n">
        <v>1</v>
      </c>
      <c r="O26" s="19" t="n">
        <v>5</v>
      </c>
      <c r="P26" s="19" t="n">
        <v>1</v>
      </c>
      <c r="Q26" s="19" t="n">
        <v>5</v>
      </c>
      <c r="R26" s="19" t="n">
        <v>5</v>
      </c>
      <c r="S26" s="19" t="n">
        <v>5</v>
      </c>
      <c r="T26" s="31" t="n">
        <v>19</v>
      </c>
      <c r="U26" s="19" t="n">
        <v>2</v>
      </c>
      <c r="V26" s="19" t="n">
        <v>2</v>
      </c>
      <c r="W26" s="19" t="n">
        <v>3</v>
      </c>
      <c r="X26" s="19" t="n">
        <v>2</v>
      </c>
      <c r="Y26" s="19" t="n">
        <v>1</v>
      </c>
      <c r="Z26" s="19" t="n">
        <v>2</v>
      </c>
      <c r="AA26" s="19" t="n">
        <v>5</v>
      </c>
      <c r="AB26" s="20" t="n">
        <f aca="false">(3.61*2)+1</f>
        <v>8.22</v>
      </c>
      <c r="AC26" s="20" t="n">
        <f aca="false">AA26*AB26</f>
        <v>41.1</v>
      </c>
      <c r="AD26" s="19" t="n">
        <v>2</v>
      </c>
      <c r="AE26" s="19" t="n">
        <v>1</v>
      </c>
    </row>
    <row r="27" customFormat="false" ht="15" hidden="false" customHeight="false" outlineLevel="0" collapsed="false">
      <c r="A27" s="16" t="n">
        <v>23</v>
      </c>
      <c r="B27" s="16" t="n">
        <v>2</v>
      </c>
      <c r="C27" s="19" t="n">
        <v>5</v>
      </c>
      <c r="D27" s="19" t="n">
        <v>5</v>
      </c>
      <c r="E27" s="19" t="n">
        <v>5</v>
      </c>
      <c r="F27" s="19" t="n">
        <v>4</v>
      </c>
      <c r="G27" s="19" t="n">
        <v>5</v>
      </c>
      <c r="H27" s="19" t="n">
        <v>4</v>
      </c>
      <c r="I27" s="19" t="n">
        <v>5</v>
      </c>
      <c r="J27" s="19" t="n">
        <v>1</v>
      </c>
      <c r="K27" s="19" t="n">
        <v>1</v>
      </c>
      <c r="L27" s="19" t="n">
        <v>4</v>
      </c>
      <c r="M27" s="19" t="n">
        <v>1</v>
      </c>
      <c r="N27" s="19" t="n">
        <v>1</v>
      </c>
      <c r="O27" s="19" t="n">
        <v>5</v>
      </c>
      <c r="P27" s="19" t="n">
        <v>1</v>
      </c>
      <c r="Q27" s="19" t="n">
        <v>4</v>
      </c>
      <c r="R27" s="19" t="n">
        <v>5</v>
      </c>
      <c r="S27" s="19" t="n">
        <v>4</v>
      </c>
      <c r="T27" s="32" t="n">
        <v>44</v>
      </c>
      <c r="U27" s="19" t="n">
        <v>2</v>
      </c>
      <c r="V27" s="19" t="n">
        <v>1</v>
      </c>
      <c r="W27" s="19" t="n">
        <v>3</v>
      </c>
      <c r="X27" s="19" t="n">
        <v>2</v>
      </c>
      <c r="Y27" s="19" t="n">
        <v>1</v>
      </c>
      <c r="Z27" s="19" t="n">
        <v>2</v>
      </c>
      <c r="AA27" s="19" t="n">
        <v>10</v>
      </c>
      <c r="AB27" s="20" t="n">
        <f aca="false">6.67*2</f>
        <v>13.34</v>
      </c>
      <c r="AC27" s="20" t="n">
        <f aca="false">AA27*AB27</f>
        <v>133.4</v>
      </c>
      <c r="AD27" s="19" t="n">
        <v>2</v>
      </c>
      <c r="AE27" s="19" t="n">
        <v>1</v>
      </c>
    </row>
    <row r="28" customFormat="false" ht="15" hidden="false" customHeight="false" outlineLevel="0" collapsed="false">
      <c r="A28" s="16" t="n">
        <v>24</v>
      </c>
      <c r="B28" s="16" t="n">
        <v>2</v>
      </c>
      <c r="C28" s="19" t="n">
        <v>3</v>
      </c>
      <c r="D28" s="19" t="n">
        <v>4</v>
      </c>
      <c r="E28" s="19" t="n">
        <v>2</v>
      </c>
      <c r="F28" s="19" t="n">
        <v>4</v>
      </c>
      <c r="G28" s="19" t="n">
        <v>1</v>
      </c>
      <c r="H28" s="19" t="n">
        <v>4</v>
      </c>
      <c r="I28" s="19" t="n">
        <v>4</v>
      </c>
      <c r="J28" s="19" t="n">
        <v>1</v>
      </c>
      <c r="K28" s="19" t="n">
        <v>2</v>
      </c>
      <c r="L28" s="19" t="n">
        <v>3</v>
      </c>
      <c r="M28" s="19" t="n">
        <v>1</v>
      </c>
      <c r="N28" s="19" t="n">
        <v>1</v>
      </c>
      <c r="O28" s="19" t="n">
        <v>4</v>
      </c>
      <c r="P28" s="19" t="n">
        <v>1</v>
      </c>
      <c r="Q28" s="19" t="n">
        <v>4</v>
      </c>
      <c r="R28" s="19" t="n">
        <v>4</v>
      </c>
      <c r="S28" s="19" t="n">
        <v>1</v>
      </c>
      <c r="T28" s="17" t="n">
        <v>21</v>
      </c>
      <c r="U28" s="19" t="n">
        <v>2</v>
      </c>
      <c r="V28" s="19" t="n">
        <v>1</v>
      </c>
      <c r="W28" s="19" t="n">
        <v>3</v>
      </c>
      <c r="X28" s="19" t="n">
        <v>2</v>
      </c>
      <c r="Y28" s="19" t="n">
        <v>2</v>
      </c>
      <c r="Z28" s="19" t="n">
        <v>2</v>
      </c>
      <c r="AA28" s="19" t="n">
        <v>8</v>
      </c>
      <c r="AB28" s="20" t="n">
        <f aca="false">2.6*2</f>
        <v>5.2</v>
      </c>
      <c r="AC28" s="20" t="n">
        <f aca="false">AA28*AB28</f>
        <v>41.6</v>
      </c>
      <c r="AD28" s="19" t="n">
        <v>1</v>
      </c>
      <c r="AE28" s="19" t="n">
        <v>1</v>
      </c>
    </row>
    <row r="29" customFormat="false" ht="15" hidden="false" customHeight="false" outlineLevel="0" collapsed="false">
      <c r="A29" s="22" t="n">
        <v>25</v>
      </c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3"/>
      <c r="U29" s="22"/>
      <c r="V29" s="22"/>
      <c r="W29" s="22"/>
      <c r="X29" s="22"/>
      <c r="Y29" s="22"/>
      <c r="Z29" s="22"/>
      <c r="AA29" s="22"/>
      <c r="AB29" s="25"/>
      <c r="AC29" s="25"/>
      <c r="AD29" s="22"/>
      <c r="AE29" s="22"/>
    </row>
    <row r="30" customFormat="false" ht="15" hidden="false" customHeight="false" outlineLevel="0" collapsed="false">
      <c r="A30" s="16" t="n">
        <v>26</v>
      </c>
      <c r="B30" s="16" t="n">
        <v>2</v>
      </c>
      <c r="C30" s="19" t="n">
        <v>4</v>
      </c>
      <c r="D30" s="19" t="n">
        <v>5</v>
      </c>
      <c r="E30" s="19" t="n">
        <v>5</v>
      </c>
      <c r="F30" s="19" t="n">
        <v>5</v>
      </c>
      <c r="G30" s="19" t="n">
        <v>5</v>
      </c>
      <c r="H30" s="19" t="n">
        <v>5</v>
      </c>
      <c r="I30" s="19" t="n">
        <v>5</v>
      </c>
      <c r="J30" s="19" t="n">
        <v>1</v>
      </c>
      <c r="K30" s="19" t="n">
        <v>2</v>
      </c>
      <c r="L30" s="19" t="n">
        <v>5</v>
      </c>
      <c r="M30" s="19" t="n">
        <v>1</v>
      </c>
      <c r="N30" s="19" t="n">
        <v>1</v>
      </c>
      <c r="O30" s="19" t="n">
        <v>5</v>
      </c>
      <c r="P30" s="19" t="n">
        <v>1</v>
      </c>
      <c r="Q30" s="19" t="n">
        <v>5</v>
      </c>
      <c r="R30" s="19" t="n">
        <v>5</v>
      </c>
      <c r="S30" s="19" t="n">
        <v>5</v>
      </c>
      <c r="T30" s="17" t="n">
        <v>5</v>
      </c>
      <c r="U30" s="19" t="n">
        <v>1</v>
      </c>
      <c r="V30" s="19" t="n">
        <v>2</v>
      </c>
      <c r="W30" s="19" t="n">
        <v>3</v>
      </c>
      <c r="X30" s="19" t="n">
        <v>2</v>
      </c>
      <c r="Y30" s="19" t="n">
        <v>1</v>
      </c>
      <c r="Z30" s="19" t="n">
        <v>2</v>
      </c>
      <c r="AA30" s="19" t="n">
        <v>7</v>
      </c>
      <c r="AB30" s="20" t="n">
        <f aca="false">(0.95*2)+1</f>
        <v>2.9</v>
      </c>
      <c r="AC30" s="20" t="n">
        <f aca="false">AA30*AB30</f>
        <v>20.3</v>
      </c>
      <c r="AD30" s="19" t="n">
        <v>2</v>
      </c>
      <c r="AE30" s="19" t="n">
        <v>2</v>
      </c>
    </row>
    <row r="31" s="22" customFormat="true" ht="15" hidden="false" customHeight="false" outlineLevel="0" collapsed="false">
      <c r="A31" s="22" t="n">
        <v>27</v>
      </c>
      <c r="T31" s="23"/>
      <c r="AB31" s="25"/>
      <c r="AC31" s="25"/>
    </row>
    <row r="32" customFormat="false" ht="15" hidden="false" customHeight="false" outlineLevel="0" collapsed="false">
      <c r="A32" s="16" t="n">
        <v>28</v>
      </c>
      <c r="B32" s="16" t="n">
        <v>1</v>
      </c>
      <c r="C32" s="19" t="n">
        <v>5</v>
      </c>
      <c r="D32" s="19" t="n">
        <v>4</v>
      </c>
      <c r="E32" s="19" t="n">
        <v>4</v>
      </c>
      <c r="F32" s="19" t="n">
        <v>5</v>
      </c>
      <c r="G32" s="19" t="n">
        <v>1</v>
      </c>
      <c r="H32" s="19" t="n">
        <v>4</v>
      </c>
      <c r="I32" s="19" t="n">
        <v>4</v>
      </c>
      <c r="J32" s="19" t="n">
        <v>1</v>
      </c>
      <c r="K32" s="19" t="n">
        <v>3</v>
      </c>
      <c r="L32" s="19" t="n">
        <v>3</v>
      </c>
      <c r="M32" s="19" t="n">
        <v>1</v>
      </c>
      <c r="N32" s="19" t="n">
        <v>1</v>
      </c>
      <c r="O32" s="19" t="n">
        <v>5</v>
      </c>
      <c r="P32" s="19" t="n">
        <v>1</v>
      </c>
      <c r="Q32" s="19" t="n">
        <v>5</v>
      </c>
      <c r="R32" s="19" t="n">
        <v>5</v>
      </c>
      <c r="S32" s="19" t="n">
        <v>5</v>
      </c>
      <c r="T32" s="33" t="n">
        <v>21</v>
      </c>
      <c r="U32" s="19" t="n">
        <v>1</v>
      </c>
      <c r="V32" s="19" t="n">
        <v>2</v>
      </c>
      <c r="W32" s="19" t="n">
        <v>3</v>
      </c>
      <c r="X32" s="19" t="n">
        <v>1</v>
      </c>
      <c r="Y32" s="19"/>
      <c r="Z32" s="19"/>
      <c r="AA32" s="19" t="n">
        <v>4</v>
      </c>
      <c r="AB32" s="20" t="n">
        <f aca="false">(3.99*2)+1</f>
        <v>8.98</v>
      </c>
      <c r="AC32" s="20" t="n">
        <f aca="false">AA32*AB32</f>
        <v>35.92</v>
      </c>
      <c r="AD32" s="19" t="n">
        <v>1</v>
      </c>
      <c r="AE32" s="19" t="n">
        <v>2</v>
      </c>
    </row>
    <row r="33" customFormat="false" ht="15" hidden="false" customHeight="false" outlineLevel="0" collapsed="false">
      <c r="A33" s="16" t="n">
        <v>29</v>
      </c>
      <c r="B33" s="16" t="n">
        <v>2</v>
      </c>
      <c r="C33" s="19" t="n">
        <v>5</v>
      </c>
      <c r="D33" s="19" t="n">
        <v>5</v>
      </c>
      <c r="E33" s="19" t="n">
        <v>4</v>
      </c>
      <c r="F33" s="19" t="n">
        <v>4</v>
      </c>
      <c r="G33" s="19" t="n">
        <v>1</v>
      </c>
      <c r="H33" s="19" t="n">
        <v>4</v>
      </c>
      <c r="I33" s="19" t="n">
        <v>4</v>
      </c>
      <c r="J33" s="19" t="n">
        <v>1</v>
      </c>
      <c r="K33" s="19" t="n">
        <v>1</v>
      </c>
      <c r="L33" s="19" t="n">
        <v>4</v>
      </c>
      <c r="M33" s="19" t="n">
        <v>1</v>
      </c>
      <c r="N33" s="19" t="n">
        <v>1</v>
      </c>
      <c r="O33" s="19" t="n">
        <v>5</v>
      </c>
      <c r="P33" s="19" t="n">
        <v>1</v>
      </c>
      <c r="Q33" s="19" t="n">
        <v>5</v>
      </c>
      <c r="R33" s="19" t="n">
        <v>5</v>
      </c>
      <c r="S33" s="19" t="n">
        <v>5</v>
      </c>
      <c r="T33" s="17" t="n">
        <v>5</v>
      </c>
      <c r="U33" s="18" t="n">
        <v>2</v>
      </c>
      <c r="V33" s="19" t="n">
        <v>1</v>
      </c>
      <c r="W33" s="19" t="n">
        <v>3</v>
      </c>
      <c r="X33" s="19" t="n">
        <v>1</v>
      </c>
      <c r="Y33" s="19"/>
      <c r="Z33" s="19"/>
      <c r="AA33" s="19" t="n">
        <v>9</v>
      </c>
      <c r="AB33" s="20" t="n">
        <f aca="false">2.6*2</f>
        <v>5.2</v>
      </c>
      <c r="AC33" s="20" t="n">
        <f aca="false">AA33*AB33</f>
        <v>46.8</v>
      </c>
      <c r="AD33" s="19" t="n">
        <v>1</v>
      </c>
      <c r="AE33" s="19" t="n">
        <v>3</v>
      </c>
    </row>
    <row r="34" customFormat="false" ht="15" hidden="false" customHeight="false" outlineLevel="0" collapsed="false">
      <c r="A34" s="16" t="n">
        <v>30</v>
      </c>
      <c r="B34" s="16" t="n">
        <v>1</v>
      </c>
      <c r="C34" s="19" t="n">
        <v>5</v>
      </c>
      <c r="D34" s="19" t="n">
        <v>5</v>
      </c>
      <c r="E34" s="19" t="n">
        <v>5</v>
      </c>
      <c r="F34" s="19" t="n">
        <v>5</v>
      </c>
      <c r="G34" s="19" t="n">
        <v>2</v>
      </c>
      <c r="H34" s="19" t="n">
        <v>4</v>
      </c>
      <c r="I34" s="19" t="n">
        <v>5</v>
      </c>
      <c r="J34" s="19" t="n">
        <v>1</v>
      </c>
      <c r="K34" s="19" t="n">
        <v>1</v>
      </c>
      <c r="L34" s="19" t="n">
        <v>4</v>
      </c>
      <c r="M34" s="19" t="n">
        <v>1</v>
      </c>
      <c r="N34" s="19" t="n">
        <v>1</v>
      </c>
      <c r="O34" s="19" t="n">
        <v>5</v>
      </c>
      <c r="P34" s="19" t="n">
        <v>1</v>
      </c>
      <c r="Q34" s="19" t="n">
        <v>5</v>
      </c>
      <c r="R34" s="19" t="n">
        <v>4</v>
      </c>
      <c r="S34" s="19" t="n">
        <v>5</v>
      </c>
      <c r="T34" s="17" t="n">
        <v>21</v>
      </c>
      <c r="U34" s="19" t="n">
        <v>1</v>
      </c>
      <c r="V34" s="19" t="n">
        <v>2</v>
      </c>
      <c r="W34" s="19" t="n">
        <v>3</v>
      </c>
      <c r="X34" s="19" t="n">
        <v>2</v>
      </c>
      <c r="Y34" s="19" t="n">
        <v>1</v>
      </c>
      <c r="Z34" s="19" t="n">
        <v>2</v>
      </c>
      <c r="AA34" s="19" t="n">
        <v>2</v>
      </c>
      <c r="AB34" s="20" t="n">
        <f aca="false">(3.99*2)+1</f>
        <v>8.98</v>
      </c>
      <c r="AC34" s="20" t="n">
        <f aca="false">AA34*AB34</f>
        <v>17.96</v>
      </c>
      <c r="AD34" s="19" t="n">
        <v>2</v>
      </c>
      <c r="AE34" s="19" t="n">
        <v>1</v>
      </c>
    </row>
    <row r="35" s="22" customFormat="true" ht="15" hidden="false" customHeight="false" outlineLevel="0" collapsed="false">
      <c r="A35" s="22" t="n">
        <v>31</v>
      </c>
      <c r="T35" s="23"/>
      <c r="AB35" s="25"/>
      <c r="AC35" s="25"/>
    </row>
    <row r="36" customFormat="false" ht="15" hidden="false" customHeight="false" outlineLevel="0" collapsed="false">
      <c r="A36" s="16" t="n">
        <v>32</v>
      </c>
      <c r="B36" s="16" t="n">
        <v>2</v>
      </c>
      <c r="C36" s="19" t="n">
        <v>5</v>
      </c>
      <c r="D36" s="19" t="n">
        <v>5</v>
      </c>
      <c r="E36" s="19" t="n">
        <v>5</v>
      </c>
      <c r="F36" s="19" t="n">
        <v>5</v>
      </c>
      <c r="G36" s="19" t="n">
        <v>4</v>
      </c>
      <c r="H36" s="19" t="n">
        <v>4</v>
      </c>
      <c r="I36" s="19" t="n">
        <v>4</v>
      </c>
      <c r="J36" s="19" t="n">
        <v>1</v>
      </c>
      <c r="K36" s="19" t="n">
        <v>1</v>
      </c>
      <c r="L36" s="19" t="n">
        <v>5</v>
      </c>
      <c r="M36" s="19" t="n">
        <v>1</v>
      </c>
      <c r="N36" s="19" t="n">
        <v>1</v>
      </c>
      <c r="O36" s="19" t="n">
        <v>5</v>
      </c>
      <c r="P36" s="19" t="n">
        <v>1</v>
      </c>
      <c r="Q36" s="19" t="n">
        <v>5</v>
      </c>
      <c r="R36" s="19" t="n">
        <v>5</v>
      </c>
      <c r="S36" s="19" t="n">
        <v>5</v>
      </c>
      <c r="T36" s="17" t="n">
        <v>21</v>
      </c>
      <c r="U36" s="19" t="n">
        <v>1</v>
      </c>
      <c r="V36" s="19" t="n">
        <v>2</v>
      </c>
      <c r="W36" s="19" t="n">
        <v>3</v>
      </c>
      <c r="X36" s="19" t="n">
        <v>2</v>
      </c>
      <c r="Y36" s="19" t="n">
        <v>1</v>
      </c>
      <c r="Z36" s="19" t="n">
        <v>2</v>
      </c>
      <c r="AA36" s="19" t="n">
        <v>7</v>
      </c>
      <c r="AB36" s="20" t="n">
        <f aca="false">(4.18*2)+1</f>
        <v>9.36</v>
      </c>
      <c r="AC36" s="20" t="n">
        <f aca="false">AA36*AB36</f>
        <v>65.52</v>
      </c>
      <c r="AD36" s="19" t="n">
        <v>2</v>
      </c>
      <c r="AE36" s="19" t="n">
        <v>1</v>
      </c>
    </row>
    <row r="37" customFormat="false" ht="15" hidden="false" customHeight="false" outlineLevel="0" collapsed="false">
      <c r="A37" s="22" t="n">
        <v>33</v>
      </c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3"/>
      <c r="U37" s="22"/>
      <c r="V37" s="22"/>
      <c r="W37" s="22"/>
      <c r="X37" s="22"/>
      <c r="Y37" s="22"/>
      <c r="Z37" s="22"/>
      <c r="AA37" s="22"/>
      <c r="AB37" s="25"/>
      <c r="AC37" s="25"/>
      <c r="AD37" s="22"/>
      <c r="AE37" s="22"/>
    </row>
    <row r="38" customFormat="false" ht="15" hidden="false" customHeight="false" outlineLevel="0" collapsed="false">
      <c r="A38" s="16" t="n">
        <v>34</v>
      </c>
      <c r="B38" s="16" t="n">
        <v>2</v>
      </c>
      <c r="C38" s="19" t="n">
        <v>4</v>
      </c>
      <c r="D38" s="19" t="n">
        <v>5</v>
      </c>
      <c r="E38" s="19" t="n">
        <v>4</v>
      </c>
      <c r="F38" s="19" t="n">
        <v>4</v>
      </c>
      <c r="G38" s="19" t="n">
        <v>4</v>
      </c>
      <c r="H38" s="19" t="n">
        <v>5</v>
      </c>
      <c r="I38" s="19" t="n">
        <v>5</v>
      </c>
      <c r="J38" s="19" t="n">
        <v>1</v>
      </c>
      <c r="K38" s="19" t="n">
        <v>1</v>
      </c>
      <c r="L38" s="19" t="n">
        <v>5</v>
      </c>
      <c r="M38" s="19" t="n">
        <v>1</v>
      </c>
      <c r="N38" s="19" t="n">
        <v>1</v>
      </c>
      <c r="O38" s="19" t="n">
        <v>5</v>
      </c>
      <c r="P38" s="19" t="n">
        <v>1</v>
      </c>
      <c r="Q38" s="19" t="n">
        <v>3</v>
      </c>
      <c r="R38" s="19" t="n">
        <v>4</v>
      </c>
      <c r="S38" s="19" t="n">
        <v>4</v>
      </c>
      <c r="T38" s="34" t="n">
        <v>25</v>
      </c>
      <c r="U38" s="19" t="n">
        <v>1</v>
      </c>
      <c r="V38" s="19" t="n">
        <v>2</v>
      </c>
      <c r="W38" s="19" t="n">
        <v>3</v>
      </c>
      <c r="X38" s="19" t="n">
        <v>2</v>
      </c>
      <c r="Y38" s="19" t="n">
        <v>1</v>
      </c>
      <c r="Z38" s="19" t="n">
        <v>2</v>
      </c>
      <c r="AA38" s="19" t="n">
        <v>8</v>
      </c>
      <c r="AB38" s="20" t="n">
        <f aca="false">(4.75*2)+1</f>
        <v>10.5</v>
      </c>
      <c r="AC38" s="20" t="n">
        <f aca="false">AA38*AB38</f>
        <v>84</v>
      </c>
      <c r="AD38" s="19" t="n">
        <v>1</v>
      </c>
      <c r="AE38" s="19" t="n">
        <v>1</v>
      </c>
    </row>
    <row r="39" customFormat="false" ht="15" hidden="false" customHeight="false" outlineLevel="0" collapsed="false">
      <c r="A39" s="16" t="n">
        <v>35</v>
      </c>
      <c r="B39" s="16" t="n">
        <v>1</v>
      </c>
      <c r="C39" s="19" t="n">
        <v>5</v>
      </c>
      <c r="D39" s="19" t="n">
        <v>5</v>
      </c>
      <c r="E39" s="19" t="n">
        <v>5</v>
      </c>
      <c r="F39" s="19" t="n">
        <v>5</v>
      </c>
      <c r="G39" s="19" t="n">
        <v>5</v>
      </c>
      <c r="H39" s="19" t="n">
        <v>4</v>
      </c>
      <c r="I39" s="19" t="n">
        <v>4</v>
      </c>
      <c r="J39" s="19" t="n">
        <v>1</v>
      </c>
      <c r="K39" s="19" t="n">
        <v>4</v>
      </c>
      <c r="L39" s="19" t="n">
        <v>5</v>
      </c>
      <c r="M39" s="19" t="n">
        <v>1</v>
      </c>
      <c r="N39" s="19" t="n">
        <v>1</v>
      </c>
      <c r="O39" s="19" t="n">
        <v>4</v>
      </c>
      <c r="P39" s="19" t="n">
        <v>1</v>
      </c>
      <c r="Q39" s="19" t="n">
        <v>4</v>
      </c>
      <c r="R39" s="19" t="n">
        <v>5</v>
      </c>
      <c r="S39" s="19" t="n">
        <v>4</v>
      </c>
      <c r="T39" s="17" t="n">
        <v>5</v>
      </c>
      <c r="U39" s="19" t="n">
        <v>2</v>
      </c>
      <c r="V39" s="19" t="n">
        <v>2</v>
      </c>
      <c r="W39" s="19" t="n">
        <v>3</v>
      </c>
      <c r="X39" s="19" t="n">
        <v>2</v>
      </c>
      <c r="Y39" s="19" t="n">
        <v>1</v>
      </c>
      <c r="Z39" s="19" t="n">
        <v>2</v>
      </c>
      <c r="AA39" s="19" t="n">
        <v>4</v>
      </c>
      <c r="AB39" s="20" t="n">
        <f aca="false">(0.95*2)+1</f>
        <v>2.9</v>
      </c>
      <c r="AC39" s="20" t="n">
        <f aca="false">AA39*AB39</f>
        <v>11.6</v>
      </c>
      <c r="AD39" s="19" t="n">
        <v>2</v>
      </c>
      <c r="AE39" s="19" t="n">
        <v>1</v>
      </c>
    </row>
    <row r="40" customFormat="false" ht="15" hidden="false" customHeight="false" outlineLevel="0" collapsed="false">
      <c r="A40" s="22" t="n">
        <v>36</v>
      </c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35"/>
      <c r="U40" s="24"/>
      <c r="V40" s="22"/>
      <c r="W40" s="22"/>
      <c r="X40" s="22"/>
      <c r="Y40" s="22"/>
      <c r="Z40" s="22"/>
      <c r="AA40" s="22"/>
      <c r="AB40" s="25"/>
      <c r="AC40" s="25"/>
      <c r="AD40" s="22"/>
      <c r="AE40" s="22"/>
    </row>
    <row r="41" customFormat="false" ht="15" hidden="false" customHeight="false" outlineLevel="0" collapsed="false">
      <c r="A41" s="16" t="n">
        <v>37</v>
      </c>
      <c r="B41" s="16" t="n">
        <v>2</v>
      </c>
      <c r="C41" s="19" t="n">
        <v>2</v>
      </c>
      <c r="D41" s="19" t="n">
        <v>5</v>
      </c>
      <c r="E41" s="19" t="n">
        <v>1</v>
      </c>
      <c r="F41" s="19" t="n">
        <v>3</v>
      </c>
      <c r="G41" s="19" t="n">
        <v>1</v>
      </c>
      <c r="H41" s="19" t="n">
        <v>5</v>
      </c>
      <c r="I41" s="19" t="n">
        <v>5</v>
      </c>
      <c r="J41" s="19" t="n">
        <v>1</v>
      </c>
      <c r="K41" s="19" t="n">
        <v>1</v>
      </c>
      <c r="L41" s="19" t="n">
        <v>3</v>
      </c>
      <c r="M41" s="19" t="n">
        <v>1</v>
      </c>
      <c r="N41" s="19" t="n">
        <v>1</v>
      </c>
      <c r="O41" s="19" t="n">
        <v>5</v>
      </c>
      <c r="P41" s="19" t="n">
        <v>1</v>
      </c>
      <c r="Q41" s="19" t="n">
        <v>5</v>
      </c>
      <c r="R41" s="19" t="n">
        <v>5</v>
      </c>
      <c r="S41" s="19" t="n">
        <v>5</v>
      </c>
      <c r="T41" s="17" t="n">
        <v>21</v>
      </c>
      <c r="U41" s="18" t="n">
        <v>1</v>
      </c>
      <c r="V41" s="19" t="n">
        <v>2</v>
      </c>
      <c r="W41" s="19" t="n">
        <v>3</v>
      </c>
      <c r="X41" s="19" t="n">
        <v>2</v>
      </c>
      <c r="Y41" s="19" t="n">
        <v>3</v>
      </c>
      <c r="Z41" s="19" t="n">
        <v>2</v>
      </c>
      <c r="AA41" s="19" t="n">
        <v>7</v>
      </c>
      <c r="AB41" s="20" t="n">
        <f aca="false">(3.99*2)+1</f>
        <v>8.98</v>
      </c>
      <c r="AC41" s="20" t="n">
        <f aca="false">AA41*AB41</f>
        <v>62.86</v>
      </c>
      <c r="AD41" s="19" t="n">
        <v>3</v>
      </c>
      <c r="AE41" s="19" t="n">
        <v>1</v>
      </c>
    </row>
    <row r="42" customFormat="false" ht="15" hidden="false" customHeight="false" outlineLevel="0" collapsed="false">
      <c r="A42" s="22" t="n">
        <v>38</v>
      </c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36"/>
      <c r="U42" s="24"/>
      <c r="V42" s="22"/>
      <c r="W42" s="22"/>
      <c r="X42" s="22"/>
      <c r="Y42" s="22"/>
      <c r="Z42" s="22"/>
      <c r="AA42" s="22"/>
      <c r="AB42" s="25"/>
      <c r="AC42" s="25"/>
      <c r="AD42" s="22"/>
      <c r="AE42" s="22"/>
    </row>
    <row r="43" customFormat="false" ht="15" hidden="false" customHeight="false" outlineLevel="0" collapsed="false">
      <c r="A43" s="16" t="n">
        <v>39</v>
      </c>
      <c r="B43" s="16" t="n">
        <v>1</v>
      </c>
      <c r="C43" s="19" t="n">
        <v>4</v>
      </c>
      <c r="D43" s="19" t="n">
        <v>4</v>
      </c>
      <c r="E43" s="19" t="n">
        <v>4</v>
      </c>
      <c r="F43" s="19" t="n">
        <v>4</v>
      </c>
      <c r="G43" s="19" t="n">
        <v>2</v>
      </c>
      <c r="H43" s="19" t="n">
        <v>4</v>
      </c>
      <c r="I43" s="19" t="n">
        <v>5</v>
      </c>
      <c r="J43" s="19" t="n">
        <v>1</v>
      </c>
      <c r="K43" s="19" t="n">
        <v>1</v>
      </c>
      <c r="L43" s="19" t="n">
        <v>4</v>
      </c>
      <c r="M43" s="19" t="n">
        <v>1</v>
      </c>
      <c r="N43" s="19" t="n">
        <v>1</v>
      </c>
      <c r="O43" s="19" t="n">
        <v>4</v>
      </c>
      <c r="P43" s="19" t="n">
        <v>1</v>
      </c>
      <c r="Q43" s="19" t="n">
        <v>4</v>
      </c>
      <c r="R43" s="19" t="n">
        <v>4</v>
      </c>
      <c r="S43" s="19" t="n">
        <v>4</v>
      </c>
      <c r="T43" s="17" t="n">
        <v>21</v>
      </c>
      <c r="U43" s="19" t="n">
        <v>2</v>
      </c>
      <c r="V43" s="19" t="n">
        <v>2</v>
      </c>
      <c r="W43" s="19" t="n">
        <v>3</v>
      </c>
      <c r="X43" s="19" t="n">
        <v>2</v>
      </c>
      <c r="Y43" s="19" t="n">
        <v>3</v>
      </c>
      <c r="Z43" s="19" t="n">
        <v>2</v>
      </c>
      <c r="AA43" s="19" t="n">
        <v>9</v>
      </c>
      <c r="AB43" s="20" t="n">
        <f aca="false">(3.99*2)+1</f>
        <v>8.98</v>
      </c>
      <c r="AC43" s="20" t="n">
        <f aca="false">AA43*AB43</f>
        <v>80.82</v>
      </c>
      <c r="AD43" s="19" t="n">
        <v>2</v>
      </c>
      <c r="AE43" s="19" t="n">
        <v>1</v>
      </c>
    </row>
    <row r="44" customFormat="false" ht="15" hidden="false" customHeight="false" outlineLevel="0" collapsed="false">
      <c r="A44" s="16" t="n">
        <v>40</v>
      </c>
      <c r="B44" s="16" t="n">
        <v>1</v>
      </c>
      <c r="C44" s="19" t="n">
        <v>4</v>
      </c>
      <c r="D44" s="19" t="n">
        <v>4</v>
      </c>
      <c r="E44" s="19" t="n">
        <v>4</v>
      </c>
      <c r="F44" s="19" t="n">
        <v>4</v>
      </c>
      <c r="G44" s="19" t="n">
        <v>3</v>
      </c>
      <c r="H44" s="19" t="n">
        <v>4</v>
      </c>
      <c r="I44" s="19" t="n">
        <v>4</v>
      </c>
      <c r="J44" s="19" t="n">
        <v>1</v>
      </c>
      <c r="K44" s="19" t="n">
        <v>1</v>
      </c>
      <c r="L44" s="19" t="n">
        <v>5</v>
      </c>
      <c r="M44" s="19" t="n">
        <v>1</v>
      </c>
      <c r="N44" s="19" t="n">
        <v>1</v>
      </c>
      <c r="O44" s="19" t="n">
        <v>5</v>
      </c>
      <c r="P44" s="19" t="n">
        <v>1</v>
      </c>
      <c r="Q44" s="19" t="n">
        <v>4</v>
      </c>
      <c r="R44" s="19" t="n">
        <v>4</v>
      </c>
      <c r="S44" s="19" t="n">
        <v>5</v>
      </c>
      <c r="T44" s="17" t="n">
        <v>5</v>
      </c>
      <c r="U44" s="19" t="n">
        <v>2</v>
      </c>
      <c r="V44" s="19" t="n">
        <v>2</v>
      </c>
      <c r="W44" s="19" t="n">
        <v>3</v>
      </c>
      <c r="X44" s="19" t="n">
        <v>1</v>
      </c>
      <c r="Y44" s="19"/>
      <c r="Z44" s="19"/>
      <c r="AA44" s="19" t="n">
        <v>10</v>
      </c>
      <c r="AB44" s="20" t="n">
        <f aca="false">(0.95*2)+1</f>
        <v>2.9</v>
      </c>
      <c r="AC44" s="20" t="n">
        <f aca="false">AA44*AB44</f>
        <v>29</v>
      </c>
      <c r="AD44" s="19" t="n">
        <v>2</v>
      </c>
      <c r="AE44" s="19" t="n">
        <v>1</v>
      </c>
    </row>
    <row r="45" customFormat="false" ht="15" hidden="false" customHeight="false" outlineLevel="0" collapsed="false">
      <c r="A45" s="16" t="n">
        <v>41</v>
      </c>
      <c r="B45" s="16" t="n">
        <v>2</v>
      </c>
      <c r="C45" s="19" t="n">
        <v>4</v>
      </c>
      <c r="D45" s="19" t="n">
        <v>5</v>
      </c>
      <c r="E45" s="19" t="n">
        <v>4</v>
      </c>
      <c r="F45" s="19" t="n">
        <v>4</v>
      </c>
      <c r="G45" s="19" t="n">
        <v>4</v>
      </c>
      <c r="H45" s="19" t="n">
        <v>4</v>
      </c>
      <c r="I45" s="19" t="n">
        <v>4</v>
      </c>
      <c r="J45" s="19" t="n">
        <v>1</v>
      </c>
      <c r="K45" s="19" t="n">
        <v>1</v>
      </c>
      <c r="L45" s="19" t="n">
        <v>5</v>
      </c>
      <c r="M45" s="19" t="n">
        <v>1</v>
      </c>
      <c r="N45" s="19" t="n">
        <v>1</v>
      </c>
      <c r="O45" s="19" t="n">
        <v>4</v>
      </c>
      <c r="P45" s="19" t="n">
        <v>1</v>
      </c>
      <c r="Q45" s="19" t="n">
        <v>4</v>
      </c>
      <c r="R45" s="19" t="n">
        <v>4</v>
      </c>
      <c r="S45" s="19" t="n">
        <v>4</v>
      </c>
      <c r="T45" s="17" t="n">
        <v>5</v>
      </c>
      <c r="U45" s="18" t="n">
        <v>1</v>
      </c>
      <c r="V45" s="19" t="n">
        <v>1</v>
      </c>
      <c r="W45" s="19" t="n">
        <v>3</v>
      </c>
      <c r="X45" s="19" t="n">
        <v>2</v>
      </c>
      <c r="Y45" s="19" t="n">
        <v>3</v>
      </c>
      <c r="Z45" s="19" t="n">
        <v>2</v>
      </c>
      <c r="AA45" s="19" t="n">
        <v>8</v>
      </c>
      <c r="AB45" s="20" t="n">
        <f aca="false">2.6*2</f>
        <v>5.2</v>
      </c>
      <c r="AC45" s="20" t="n">
        <f aca="false">AA45*AB45</f>
        <v>41.6</v>
      </c>
      <c r="AD45" s="19" t="n">
        <v>3</v>
      </c>
      <c r="AE45" s="19" t="n">
        <v>1</v>
      </c>
    </row>
    <row r="46" customFormat="false" ht="15" hidden="false" customHeight="false" outlineLevel="0" collapsed="false">
      <c r="A46" s="16" t="n">
        <v>42</v>
      </c>
      <c r="B46" s="16" t="n">
        <v>2</v>
      </c>
      <c r="C46" s="19" t="n">
        <v>5</v>
      </c>
      <c r="D46" s="19" t="n">
        <v>5</v>
      </c>
      <c r="E46" s="19" t="n">
        <v>5</v>
      </c>
      <c r="F46" s="19" t="n">
        <v>5</v>
      </c>
      <c r="G46" s="19" t="n">
        <v>1</v>
      </c>
      <c r="H46" s="19" t="n">
        <v>5</v>
      </c>
      <c r="I46" s="19" t="n">
        <v>5</v>
      </c>
      <c r="J46" s="19" t="n">
        <v>1</v>
      </c>
      <c r="K46" s="19" t="n">
        <v>1</v>
      </c>
      <c r="L46" s="19" t="n">
        <v>5</v>
      </c>
      <c r="M46" s="19" t="n">
        <v>1</v>
      </c>
      <c r="N46" s="19" t="n">
        <v>1</v>
      </c>
      <c r="O46" s="19" t="n">
        <v>5</v>
      </c>
      <c r="P46" s="19" t="n">
        <v>1</v>
      </c>
      <c r="Q46" s="19" t="n">
        <v>5</v>
      </c>
      <c r="R46" s="19" t="n">
        <v>5</v>
      </c>
      <c r="S46" s="19" t="n">
        <v>5</v>
      </c>
      <c r="T46" s="17" t="n">
        <v>22</v>
      </c>
      <c r="U46" s="18" t="n">
        <v>1</v>
      </c>
      <c r="V46" s="19" t="n">
        <v>1</v>
      </c>
      <c r="W46" s="19" t="n">
        <v>3</v>
      </c>
      <c r="X46" s="19" t="n">
        <v>2</v>
      </c>
      <c r="Y46" s="19" t="n">
        <v>3</v>
      </c>
      <c r="Z46" s="19" t="n">
        <v>2</v>
      </c>
      <c r="AA46" s="19" t="n">
        <v>8</v>
      </c>
      <c r="AB46" s="20" t="n">
        <f aca="false">3.9*2</f>
        <v>7.8</v>
      </c>
      <c r="AC46" s="20" t="n">
        <f aca="false">AA46*AB46</f>
        <v>62.4</v>
      </c>
      <c r="AD46" s="19" t="n">
        <v>2</v>
      </c>
      <c r="AE46" s="19" t="n">
        <v>1</v>
      </c>
    </row>
    <row r="47" customFormat="false" ht="15" hidden="false" customHeight="false" outlineLevel="0" collapsed="false">
      <c r="A47" s="16" t="n">
        <v>43</v>
      </c>
      <c r="B47" s="16" t="n">
        <v>2</v>
      </c>
      <c r="C47" s="19" t="n">
        <v>4</v>
      </c>
      <c r="D47" s="19" t="n">
        <v>4</v>
      </c>
      <c r="E47" s="19" t="n">
        <v>3</v>
      </c>
      <c r="F47" s="19" t="n">
        <v>4</v>
      </c>
      <c r="G47" s="19" t="n">
        <v>3</v>
      </c>
      <c r="H47" s="19" t="n">
        <v>4</v>
      </c>
      <c r="I47" s="19" t="n">
        <v>5</v>
      </c>
      <c r="J47" s="19" t="n">
        <v>1</v>
      </c>
      <c r="K47" s="19" t="n">
        <v>1</v>
      </c>
      <c r="L47" s="19" t="n">
        <v>5</v>
      </c>
      <c r="M47" s="19" t="n">
        <v>1</v>
      </c>
      <c r="N47" s="19" t="n">
        <v>1</v>
      </c>
      <c r="O47" s="19" t="n">
        <v>2</v>
      </c>
      <c r="P47" s="19" t="n">
        <v>3</v>
      </c>
      <c r="Q47" s="19" t="n">
        <v>2</v>
      </c>
      <c r="R47" s="19" t="n">
        <v>2</v>
      </c>
      <c r="S47" s="19" t="n">
        <v>4</v>
      </c>
      <c r="T47" s="17" t="n">
        <v>5</v>
      </c>
      <c r="U47" s="18" t="n">
        <v>1</v>
      </c>
      <c r="V47" s="19" t="n">
        <v>2</v>
      </c>
      <c r="W47" s="19" t="n">
        <v>3</v>
      </c>
      <c r="X47" s="19" t="n">
        <v>2</v>
      </c>
      <c r="Y47" s="19" t="n">
        <v>1</v>
      </c>
      <c r="Z47" s="19" t="n">
        <v>2</v>
      </c>
      <c r="AA47" s="19" t="n">
        <v>9</v>
      </c>
      <c r="AB47" s="20" t="n">
        <f aca="false">(0.95*2)+1</f>
        <v>2.9</v>
      </c>
      <c r="AC47" s="20" t="n">
        <f aca="false">AA47*AB47</f>
        <v>26.1</v>
      </c>
      <c r="AD47" s="19" t="n">
        <v>2</v>
      </c>
      <c r="AE47" s="19" t="n">
        <v>1</v>
      </c>
    </row>
    <row r="48" customFormat="false" ht="15" hidden="false" customHeight="false" outlineLevel="0" collapsed="false">
      <c r="A48" s="16" t="n">
        <v>44</v>
      </c>
      <c r="B48" s="16" t="n">
        <v>1</v>
      </c>
      <c r="C48" s="19" t="n">
        <v>5</v>
      </c>
      <c r="D48" s="19" t="n">
        <v>5</v>
      </c>
      <c r="E48" s="19" t="n">
        <v>5</v>
      </c>
      <c r="F48" s="19" t="n">
        <v>5</v>
      </c>
      <c r="G48" s="19" t="n">
        <v>2</v>
      </c>
      <c r="H48" s="19" t="n">
        <v>5</v>
      </c>
      <c r="I48" s="19" t="n">
        <v>5</v>
      </c>
      <c r="J48" s="19" t="n">
        <v>1</v>
      </c>
      <c r="K48" s="19" t="n">
        <v>1</v>
      </c>
      <c r="L48" s="19" t="n">
        <v>5</v>
      </c>
      <c r="M48" s="19" t="n">
        <v>1</v>
      </c>
      <c r="N48" s="19" t="n">
        <v>1</v>
      </c>
      <c r="O48" s="19" t="n">
        <v>5</v>
      </c>
      <c r="P48" s="19" t="n">
        <v>1</v>
      </c>
      <c r="Q48" s="19" t="n">
        <v>5</v>
      </c>
      <c r="R48" s="19" t="n">
        <v>5</v>
      </c>
      <c r="S48" s="19" t="n">
        <v>5</v>
      </c>
      <c r="T48" s="17" t="n">
        <v>19</v>
      </c>
      <c r="U48" s="19" t="n">
        <v>2</v>
      </c>
      <c r="V48" s="19" t="n">
        <v>1</v>
      </c>
      <c r="W48" s="19" t="n">
        <v>3</v>
      </c>
      <c r="X48" s="19" t="n">
        <v>2</v>
      </c>
      <c r="Y48" s="19" t="n">
        <v>2</v>
      </c>
      <c r="Z48" s="19" t="n">
        <v>2</v>
      </c>
      <c r="AA48" s="19" t="n">
        <v>4</v>
      </c>
      <c r="AB48" s="20" t="n">
        <f aca="false">3.9*2</f>
        <v>7.8</v>
      </c>
      <c r="AC48" s="20" t="n">
        <f aca="false">AA48*AB48</f>
        <v>31.2</v>
      </c>
      <c r="AD48" s="19" t="n">
        <v>3</v>
      </c>
      <c r="AE48" s="19" t="n">
        <v>2</v>
      </c>
    </row>
    <row r="49" customFormat="false" ht="15" hidden="false" customHeight="false" outlineLevel="0" collapsed="false">
      <c r="A49" s="26" t="n">
        <v>45</v>
      </c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7"/>
      <c r="U49" s="26"/>
      <c r="V49" s="26"/>
      <c r="W49" s="26"/>
      <c r="X49" s="26"/>
      <c r="Y49" s="26"/>
      <c r="Z49" s="26"/>
      <c r="AA49" s="26"/>
      <c r="AB49" s="29"/>
      <c r="AC49" s="29"/>
      <c r="AD49" s="26"/>
      <c r="AE49" s="26"/>
    </row>
    <row r="50" customFormat="false" ht="15" hidden="false" customHeight="false" outlineLevel="0" collapsed="false">
      <c r="A50" s="16" t="n">
        <v>46</v>
      </c>
      <c r="B50" s="16" t="n">
        <v>1</v>
      </c>
      <c r="C50" s="19" t="n">
        <v>5</v>
      </c>
      <c r="D50" s="19" t="n">
        <v>5</v>
      </c>
      <c r="E50" s="19" t="n">
        <v>4</v>
      </c>
      <c r="F50" s="19" t="n">
        <v>5</v>
      </c>
      <c r="G50" s="19" t="n">
        <v>2</v>
      </c>
      <c r="H50" s="19" t="n">
        <v>4</v>
      </c>
      <c r="I50" s="19" t="n">
        <v>4</v>
      </c>
      <c r="J50" s="19" t="n">
        <v>1</v>
      </c>
      <c r="K50" s="19" t="n">
        <v>1</v>
      </c>
      <c r="L50" s="19" t="n">
        <v>5</v>
      </c>
      <c r="M50" s="19" t="n">
        <v>1</v>
      </c>
      <c r="N50" s="19" t="n">
        <v>1</v>
      </c>
      <c r="O50" s="19" t="n">
        <v>5</v>
      </c>
      <c r="P50" s="19" t="n">
        <v>1</v>
      </c>
      <c r="Q50" s="19" t="n">
        <v>5</v>
      </c>
      <c r="R50" s="19" t="n">
        <v>4</v>
      </c>
      <c r="S50" s="19" t="n">
        <v>5</v>
      </c>
      <c r="T50" s="17" t="n">
        <v>21</v>
      </c>
      <c r="U50" s="19" t="n">
        <v>1</v>
      </c>
      <c r="V50" s="19" t="n">
        <v>1</v>
      </c>
      <c r="W50" s="19" t="n">
        <v>4</v>
      </c>
      <c r="X50" s="19" t="n">
        <v>2</v>
      </c>
      <c r="Y50" s="19" t="n">
        <v>1</v>
      </c>
      <c r="Z50" s="19" t="n">
        <v>2</v>
      </c>
      <c r="AA50" s="19" t="n">
        <v>7</v>
      </c>
      <c r="AB50" s="20" t="n">
        <f aca="false">2.6*2</f>
        <v>5.2</v>
      </c>
      <c r="AC50" s="20" t="n">
        <f aca="false">AA50*AB50</f>
        <v>36.4</v>
      </c>
      <c r="AD50" s="19" t="n">
        <v>4</v>
      </c>
      <c r="AE50" s="19" t="n">
        <v>2</v>
      </c>
    </row>
    <row r="51" customFormat="false" ht="15" hidden="false" customHeight="false" outlineLevel="0" collapsed="false">
      <c r="A51" s="22" t="n">
        <v>47</v>
      </c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3"/>
      <c r="U51" s="22"/>
      <c r="V51" s="22"/>
      <c r="W51" s="22"/>
      <c r="X51" s="22"/>
      <c r="Y51" s="22"/>
      <c r="Z51" s="22"/>
      <c r="AA51" s="22"/>
      <c r="AB51" s="25"/>
      <c r="AC51" s="25"/>
      <c r="AD51" s="22"/>
      <c r="AE51" s="22"/>
    </row>
    <row r="52" s="26" customFormat="true" ht="15" hidden="false" customHeight="false" outlineLevel="0" collapsed="false">
      <c r="A52" s="26" t="n">
        <v>48</v>
      </c>
      <c r="T52" s="37"/>
      <c r="AB52" s="29"/>
      <c r="AC52" s="29"/>
    </row>
    <row r="53" customFormat="false" ht="15" hidden="false" customHeight="false" outlineLevel="0" collapsed="false">
      <c r="A53" s="16" t="n">
        <v>49</v>
      </c>
      <c r="B53" s="16" t="n">
        <v>2</v>
      </c>
      <c r="C53" s="19" t="n">
        <v>4</v>
      </c>
      <c r="D53" s="19" t="n">
        <v>5</v>
      </c>
      <c r="E53" s="19" t="n">
        <v>4</v>
      </c>
      <c r="F53" s="19" t="n">
        <v>3</v>
      </c>
      <c r="G53" s="19" t="n">
        <v>3</v>
      </c>
      <c r="H53" s="19" t="n">
        <v>4</v>
      </c>
      <c r="I53" s="19" t="n">
        <v>3</v>
      </c>
      <c r="J53" s="19" t="n">
        <v>3</v>
      </c>
      <c r="K53" s="19" t="n">
        <v>1</v>
      </c>
      <c r="L53" s="19" t="n">
        <v>2</v>
      </c>
      <c r="M53" s="19" t="n">
        <v>1</v>
      </c>
      <c r="N53" s="19" t="n">
        <v>1</v>
      </c>
      <c r="O53" s="19" t="n">
        <v>4</v>
      </c>
      <c r="P53" s="19" t="n">
        <v>1</v>
      </c>
      <c r="Q53" s="19" t="n">
        <v>4</v>
      </c>
      <c r="R53" s="19" t="n">
        <v>4</v>
      </c>
      <c r="S53" s="19" t="n">
        <v>4</v>
      </c>
      <c r="T53" s="17" t="n">
        <v>21</v>
      </c>
      <c r="U53" s="19" t="n">
        <v>1</v>
      </c>
      <c r="V53" s="19" t="n">
        <v>1</v>
      </c>
      <c r="W53" s="19" t="n">
        <v>3</v>
      </c>
      <c r="X53" s="19" t="n">
        <v>2</v>
      </c>
      <c r="Y53" s="19" t="n">
        <v>1</v>
      </c>
      <c r="Z53" s="19" t="n">
        <v>2</v>
      </c>
      <c r="AA53" s="19" t="n">
        <v>8</v>
      </c>
      <c r="AB53" s="20" t="n">
        <f aca="false">2.6*2</f>
        <v>5.2</v>
      </c>
      <c r="AC53" s="20" t="n">
        <f aca="false">AA53*AB53</f>
        <v>41.6</v>
      </c>
      <c r="AD53" s="19" t="n">
        <v>1</v>
      </c>
      <c r="AE53" s="19" t="n">
        <v>1</v>
      </c>
    </row>
    <row r="54" customFormat="false" ht="15" hidden="false" customHeight="false" outlineLevel="0" collapsed="false">
      <c r="A54" s="16" t="n">
        <v>50</v>
      </c>
      <c r="B54" s="16" t="n">
        <v>1</v>
      </c>
      <c r="C54" s="19" t="n">
        <v>4</v>
      </c>
      <c r="D54" s="19" t="n">
        <v>3</v>
      </c>
      <c r="E54" s="19" t="n">
        <v>5</v>
      </c>
      <c r="F54" s="19" t="n">
        <v>5</v>
      </c>
      <c r="G54" s="19" t="n">
        <v>3</v>
      </c>
      <c r="H54" s="19" t="n">
        <v>3</v>
      </c>
      <c r="I54" s="19" t="n">
        <v>3</v>
      </c>
      <c r="J54" s="19" t="n">
        <v>1</v>
      </c>
      <c r="K54" s="19" t="n">
        <v>1</v>
      </c>
      <c r="L54" s="19" t="n">
        <v>4</v>
      </c>
      <c r="M54" s="19" t="n">
        <v>1</v>
      </c>
      <c r="N54" s="19" t="n">
        <v>1</v>
      </c>
      <c r="O54" s="19" t="n">
        <v>5</v>
      </c>
      <c r="P54" s="19" t="n">
        <v>1</v>
      </c>
      <c r="Q54" s="19" t="n">
        <v>5</v>
      </c>
      <c r="R54" s="19" t="n">
        <v>3</v>
      </c>
      <c r="S54" s="19" t="n">
        <v>3</v>
      </c>
      <c r="T54" s="38" t="n">
        <v>21</v>
      </c>
      <c r="U54" s="19" t="n">
        <v>1</v>
      </c>
      <c r="V54" s="19" t="n">
        <v>2</v>
      </c>
      <c r="W54" s="19" t="n">
        <v>3</v>
      </c>
      <c r="X54" s="19" t="n">
        <v>2</v>
      </c>
      <c r="Y54" s="19" t="n">
        <v>1</v>
      </c>
      <c r="Z54" s="19" t="n">
        <v>2</v>
      </c>
      <c r="AA54" s="19" t="n">
        <v>2</v>
      </c>
      <c r="AB54" s="20" t="n">
        <f aca="false">(3.99*2)+1</f>
        <v>8.98</v>
      </c>
      <c r="AC54" s="20" t="n">
        <f aca="false">AA54*AB54</f>
        <v>17.96</v>
      </c>
      <c r="AD54" s="19" t="n">
        <v>1</v>
      </c>
      <c r="AE54" s="19" t="n">
        <v>1</v>
      </c>
    </row>
    <row r="55" customFormat="false" ht="15" hidden="false" customHeight="false" outlineLevel="0" collapsed="false">
      <c r="A55" s="16" t="n">
        <v>51</v>
      </c>
      <c r="B55" s="16" t="n">
        <v>2</v>
      </c>
      <c r="C55" s="19" t="n">
        <v>5</v>
      </c>
      <c r="D55" s="19" t="n">
        <v>5</v>
      </c>
      <c r="E55" s="19" t="n">
        <v>5</v>
      </c>
      <c r="F55" s="19" t="n">
        <v>5</v>
      </c>
      <c r="G55" s="19" t="n">
        <v>5</v>
      </c>
      <c r="H55" s="19" t="n">
        <v>5</v>
      </c>
      <c r="I55" s="19" t="n">
        <v>5</v>
      </c>
      <c r="J55" s="19" t="n">
        <v>1</v>
      </c>
      <c r="K55" s="19" t="n">
        <v>1</v>
      </c>
      <c r="L55" s="19" t="n">
        <v>5</v>
      </c>
      <c r="M55" s="19" t="n">
        <v>1</v>
      </c>
      <c r="N55" s="19" t="n">
        <v>1</v>
      </c>
      <c r="O55" s="19" t="n">
        <v>5</v>
      </c>
      <c r="P55" s="19" t="n">
        <v>1</v>
      </c>
      <c r="Q55" s="19" t="n">
        <v>5</v>
      </c>
      <c r="R55" s="19" t="n">
        <v>5</v>
      </c>
      <c r="S55" s="19" t="n">
        <v>5</v>
      </c>
      <c r="T55" s="17" t="n">
        <v>13</v>
      </c>
      <c r="U55" s="18" t="n">
        <v>2</v>
      </c>
      <c r="V55" s="19" t="n">
        <v>1</v>
      </c>
      <c r="W55" s="19" t="n">
        <v>3</v>
      </c>
      <c r="X55" s="19" t="n">
        <v>1</v>
      </c>
      <c r="Y55" s="19"/>
      <c r="Z55" s="19"/>
      <c r="AA55" s="19" t="n">
        <v>6</v>
      </c>
      <c r="AB55" s="20" t="n">
        <f aca="false">2.6*2</f>
        <v>5.2</v>
      </c>
      <c r="AC55" s="20" t="n">
        <f aca="false">AA55*AB55</f>
        <v>31.2</v>
      </c>
      <c r="AD55" s="19" t="n">
        <v>2</v>
      </c>
      <c r="AE55" s="19" t="n">
        <v>1</v>
      </c>
    </row>
    <row r="56" customFormat="false" ht="15" hidden="false" customHeight="false" outlineLevel="0" collapsed="false">
      <c r="A56" s="16" t="n">
        <v>52</v>
      </c>
      <c r="B56" s="16" t="n">
        <v>1</v>
      </c>
      <c r="C56" s="19" t="n">
        <v>4</v>
      </c>
      <c r="D56" s="19" t="n">
        <v>5</v>
      </c>
      <c r="E56" s="19" t="n">
        <v>4</v>
      </c>
      <c r="F56" s="19" t="n">
        <v>5</v>
      </c>
      <c r="G56" s="19" t="n">
        <v>2</v>
      </c>
      <c r="H56" s="19" t="n">
        <v>4</v>
      </c>
      <c r="I56" s="19" t="n">
        <v>5</v>
      </c>
      <c r="J56" s="19" t="n">
        <v>1</v>
      </c>
      <c r="K56" s="19" t="n">
        <v>2</v>
      </c>
      <c r="L56" s="19" t="n">
        <v>4</v>
      </c>
      <c r="M56" s="19" t="n">
        <v>1</v>
      </c>
      <c r="N56" s="19" t="n">
        <v>1</v>
      </c>
      <c r="O56" s="19" t="n">
        <v>5</v>
      </c>
      <c r="P56" s="19" t="n">
        <v>1</v>
      </c>
      <c r="Q56" s="19" t="n">
        <v>4</v>
      </c>
      <c r="R56" s="19" t="n">
        <v>4</v>
      </c>
      <c r="S56" s="19" t="n">
        <v>5</v>
      </c>
      <c r="T56" s="17" t="n">
        <v>5</v>
      </c>
      <c r="U56" s="19" t="n">
        <v>1</v>
      </c>
      <c r="V56" s="19" t="n">
        <v>2</v>
      </c>
      <c r="W56" s="19" t="n">
        <v>3</v>
      </c>
      <c r="X56" s="19" t="n">
        <v>2</v>
      </c>
      <c r="Y56" s="19" t="n">
        <v>1</v>
      </c>
      <c r="Z56" s="19" t="n">
        <v>2</v>
      </c>
      <c r="AA56" s="19" t="n">
        <v>2</v>
      </c>
      <c r="AB56" s="20" t="n">
        <f aca="false">(0.95*2)+1</f>
        <v>2.9</v>
      </c>
      <c r="AC56" s="20" t="n">
        <f aca="false">AA56*AB56</f>
        <v>5.8</v>
      </c>
      <c r="AD56" s="19" t="n">
        <v>1</v>
      </c>
      <c r="AE56" s="19" t="n">
        <v>1</v>
      </c>
    </row>
    <row r="57" customFormat="false" ht="15" hidden="false" customHeight="false" outlineLevel="0" collapsed="false">
      <c r="A57" s="16" t="n">
        <v>53</v>
      </c>
      <c r="B57" s="16" t="n">
        <v>2</v>
      </c>
      <c r="C57" s="19" t="n">
        <v>5</v>
      </c>
      <c r="D57" s="19" t="n">
        <v>5</v>
      </c>
      <c r="E57" s="19" t="n">
        <v>5</v>
      </c>
      <c r="F57" s="19" t="n">
        <v>5</v>
      </c>
      <c r="G57" s="19" t="n">
        <v>2</v>
      </c>
      <c r="H57" s="19" t="n">
        <v>5</v>
      </c>
      <c r="I57" s="19" t="n">
        <v>5</v>
      </c>
      <c r="J57" s="19" t="n">
        <v>1</v>
      </c>
      <c r="K57" s="19" t="n">
        <v>2</v>
      </c>
      <c r="L57" s="19" t="n">
        <v>5</v>
      </c>
      <c r="M57" s="19" t="n">
        <v>1</v>
      </c>
      <c r="N57" s="19" t="n">
        <v>1</v>
      </c>
      <c r="O57" s="19" t="n">
        <v>5</v>
      </c>
      <c r="P57" s="19" t="n">
        <v>1</v>
      </c>
      <c r="Q57" s="19" t="n">
        <v>5</v>
      </c>
      <c r="R57" s="19" t="n">
        <v>5</v>
      </c>
      <c r="S57" s="19" t="n">
        <v>5</v>
      </c>
      <c r="T57" s="17" t="n">
        <v>44</v>
      </c>
      <c r="U57" s="19" t="n">
        <v>1</v>
      </c>
      <c r="V57" s="19" t="n">
        <v>1</v>
      </c>
      <c r="W57" s="19" t="n">
        <v>3</v>
      </c>
      <c r="X57" s="19" t="n">
        <v>2</v>
      </c>
      <c r="Y57" s="19" t="n">
        <v>3</v>
      </c>
      <c r="Z57" s="19" t="n">
        <v>2</v>
      </c>
      <c r="AA57" s="19" t="n">
        <v>8</v>
      </c>
      <c r="AB57" s="20" t="n">
        <f aca="false">6.67*2</f>
        <v>13.34</v>
      </c>
      <c r="AC57" s="20" t="n">
        <f aca="false">AA57*AB57</f>
        <v>106.72</v>
      </c>
      <c r="AD57" s="19" t="n">
        <v>1</v>
      </c>
      <c r="AE57" s="19" t="n">
        <v>1</v>
      </c>
    </row>
    <row r="58" customFormat="false" ht="15" hidden="false" customHeight="false" outlineLevel="0" collapsed="false">
      <c r="A58" s="16" t="n">
        <v>54</v>
      </c>
      <c r="B58" s="16" t="n">
        <v>1</v>
      </c>
      <c r="C58" s="19" t="n">
        <v>1</v>
      </c>
      <c r="D58" s="19" t="n">
        <v>5</v>
      </c>
      <c r="E58" s="19" t="n">
        <v>5</v>
      </c>
      <c r="F58" s="19" t="n">
        <v>5</v>
      </c>
      <c r="G58" s="19" t="n">
        <v>2</v>
      </c>
      <c r="H58" s="19" t="n">
        <v>5</v>
      </c>
      <c r="I58" s="19" t="n">
        <v>5</v>
      </c>
      <c r="J58" s="19" t="n">
        <v>1</v>
      </c>
      <c r="K58" s="19" t="n">
        <v>1</v>
      </c>
      <c r="L58" s="19" t="n">
        <v>5</v>
      </c>
      <c r="M58" s="19" t="n">
        <v>1</v>
      </c>
      <c r="N58" s="19" t="n">
        <v>1</v>
      </c>
      <c r="O58" s="19" t="n">
        <v>5</v>
      </c>
      <c r="P58" s="19" t="n">
        <v>1</v>
      </c>
      <c r="Q58" s="19" t="n">
        <v>5</v>
      </c>
      <c r="R58" s="19" t="n">
        <v>5</v>
      </c>
      <c r="S58" s="19" t="n">
        <v>5</v>
      </c>
      <c r="T58" s="34" t="n">
        <v>5</v>
      </c>
      <c r="U58" s="19" t="n">
        <v>1</v>
      </c>
      <c r="V58" s="19" t="n">
        <v>2</v>
      </c>
      <c r="W58" s="19" t="n">
        <v>3</v>
      </c>
      <c r="X58" s="19" t="n">
        <v>2</v>
      </c>
      <c r="Y58" s="19" t="n">
        <v>3</v>
      </c>
      <c r="Z58" s="19" t="n">
        <v>2</v>
      </c>
      <c r="AA58" s="19" t="n">
        <v>6</v>
      </c>
      <c r="AB58" s="20" t="n">
        <f aca="false">(0.95*2)+1</f>
        <v>2.9</v>
      </c>
      <c r="AC58" s="20" t="n">
        <f aca="false">AA58*AB58</f>
        <v>17.4</v>
      </c>
      <c r="AD58" s="19" t="n">
        <v>1</v>
      </c>
      <c r="AE58" s="19" t="n">
        <v>1</v>
      </c>
    </row>
    <row r="59" customFormat="false" ht="15" hidden="false" customHeight="false" outlineLevel="0" collapsed="false">
      <c r="A59" s="16" t="n">
        <v>55</v>
      </c>
      <c r="B59" s="16" t="n">
        <v>2</v>
      </c>
      <c r="C59" s="19" t="n">
        <v>5</v>
      </c>
      <c r="D59" s="19" t="n">
        <v>4</v>
      </c>
      <c r="E59" s="19" t="n">
        <v>4</v>
      </c>
      <c r="F59" s="19" t="n">
        <v>4</v>
      </c>
      <c r="G59" s="19" t="n">
        <v>4</v>
      </c>
      <c r="H59" s="19" t="n">
        <v>4</v>
      </c>
      <c r="I59" s="19" t="n">
        <v>4</v>
      </c>
      <c r="J59" s="19" t="n">
        <v>2</v>
      </c>
      <c r="K59" s="19" t="n">
        <v>1</v>
      </c>
      <c r="L59" s="19" t="n">
        <v>5</v>
      </c>
      <c r="M59" s="19" t="n">
        <v>1</v>
      </c>
      <c r="N59" s="19" t="n">
        <v>1</v>
      </c>
      <c r="O59" s="19" t="n">
        <v>5</v>
      </c>
      <c r="P59" s="19" t="n">
        <v>1</v>
      </c>
      <c r="Q59" s="19" t="n">
        <v>4</v>
      </c>
      <c r="R59" s="19" t="n">
        <v>4</v>
      </c>
      <c r="S59" s="19" t="n">
        <v>5</v>
      </c>
      <c r="T59" s="17" t="n">
        <v>15</v>
      </c>
      <c r="U59" s="19" t="n">
        <v>1</v>
      </c>
      <c r="V59" s="19" t="n">
        <v>2</v>
      </c>
      <c r="W59" s="19" t="n">
        <v>3</v>
      </c>
      <c r="X59" s="19" t="n">
        <v>2</v>
      </c>
      <c r="Y59" s="19" t="n">
        <v>1</v>
      </c>
      <c r="Z59" s="19" t="n">
        <v>2</v>
      </c>
      <c r="AA59" s="19" t="n">
        <v>6</v>
      </c>
      <c r="AB59" s="20" t="n">
        <f aca="false">(2.85*2)+1</f>
        <v>6.7</v>
      </c>
      <c r="AC59" s="20" t="n">
        <f aca="false">AA59*AB59</f>
        <v>40.2</v>
      </c>
      <c r="AD59" s="19" t="n">
        <v>1</v>
      </c>
      <c r="AE59" s="19" t="n">
        <v>1</v>
      </c>
    </row>
    <row r="60" customFormat="false" ht="15" hidden="false" customHeight="false" outlineLevel="0" collapsed="false">
      <c r="A60" s="16" t="n">
        <v>56</v>
      </c>
      <c r="B60" s="16" t="n">
        <v>2</v>
      </c>
      <c r="C60" s="19" t="n">
        <v>5</v>
      </c>
      <c r="D60" s="19" t="n">
        <v>5</v>
      </c>
      <c r="E60" s="19" t="n">
        <v>4</v>
      </c>
      <c r="F60" s="19" t="n">
        <v>4</v>
      </c>
      <c r="G60" s="19" t="n">
        <v>4</v>
      </c>
      <c r="H60" s="19" t="n">
        <v>4</v>
      </c>
      <c r="I60" s="19" t="n">
        <v>4</v>
      </c>
      <c r="J60" s="19" t="n">
        <v>1</v>
      </c>
      <c r="K60" s="19" t="n">
        <v>2</v>
      </c>
      <c r="L60" s="19" t="n">
        <v>5</v>
      </c>
      <c r="M60" s="19" t="n">
        <v>1</v>
      </c>
      <c r="N60" s="19" t="n">
        <v>1</v>
      </c>
      <c r="O60" s="19" t="n">
        <v>5</v>
      </c>
      <c r="P60" s="19" t="n">
        <v>1</v>
      </c>
      <c r="Q60" s="19" t="n">
        <v>4</v>
      </c>
      <c r="R60" s="19" t="n">
        <v>5</v>
      </c>
      <c r="S60" s="19" t="n">
        <v>5</v>
      </c>
      <c r="T60" s="17" t="n">
        <v>21</v>
      </c>
      <c r="U60" s="19" t="n">
        <v>1</v>
      </c>
      <c r="V60" s="19" t="n">
        <v>2</v>
      </c>
      <c r="W60" s="19" t="n">
        <v>3</v>
      </c>
      <c r="X60" s="19" t="n">
        <v>2</v>
      </c>
      <c r="Y60" s="19" t="n">
        <v>1</v>
      </c>
      <c r="Z60" s="19" t="n">
        <v>2</v>
      </c>
      <c r="AA60" s="19" t="n">
        <v>8</v>
      </c>
      <c r="AB60" s="20" t="n">
        <f aca="false">(3.99*2)+1</f>
        <v>8.98</v>
      </c>
      <c r="AC60" s="20" t="n">
        <f aca="false">AA60*AB60</f>
        <v>71.84</v>
      </c>
      <c r="AD60" s="19" t="n">
        <v>1</v>
      </c>
      <c r="AE60" s="19" t="n">
        <v>1</v>
      </c>
    </row>
    <row r="61" customFormat="false" ht="15" hidden="false" customHeight="false" outlineLevel="0" collapsed="false">
      <c r="A61" s="16" t="n">
        <v>57</v>
      </c>
      <c r="B61" s="16" t="n">
        <v>2</v>
      </c>
      <c r="C61" s="19" t="n">
        <v>5</v>
      </c>
      <c r="D61" s="19" t="n">
        <v>4</v>
      </c>
      <c r="E61" s="19" t="n">
        <v>5</v>
      </c>
      <c r="F61" s="19" t="n">
        <v>5</v>
      </c>
      <c r="G61" s="19" t="n">
        <v>4</v>
      </c>
      <c r="H61" s="19" t="n">
        <v>4</v>
      </c>
      <c r="I61" s="19" t="n">
        <v>4</v>
      </c>
      <c r="J61" s="19" t="n">
        <v>1</v>
      </c>
      <c r="K61" s="19" t="n">
        <v>1</v>
      </c>
      <c r="L61" s="19" t="n">
        <v>5</v>
      </c>
      <c r="M61" s="19" t="n">
        <v>1</v>
      </c>
      <c r="N61" s="19" t="n">
        <v>1</v>
      </c>
      <c r="O61" s="19" t="n">
        <v>5</v>
      </c>
      <c r="P61" s="19" t="n">
        <v>1</v>
      </c>
      <c r="Q61" s="19" t="n">
        <v>5</v>
      </c>
      <c r="R61" s="19" t="n">
        <v>5</v>
      </c>
      <c r="S61" s="19" t="n">
        <v>5</v>
      </c>
      <c r="T61" s="17" t="n">
        <v>5</v>
      </c>
      <c r="U61" s="19" t="n">
        <v>1</v>
      </c>
      <c r="V61" s="19" t="n">
        <v>4</v>
      </c>
      <c r="W61" s="19" t="n">
        <v>3</v>
      </c>
      <c r="X61" s="19" t="n">
        <v>2</v>
      </c>
      <c r="Y61" s="19" t="n">
        <v>3</v>
      </c>
      <c r="Z61" s="19" t="n">
        <v>2</v>
      </c>
      <c r="AA61" s="19" t="n">
        <v>9</v>
      </c>
      <c r="AB61" s="20" t="n">
        <f aca="false">7.25*2</f>
        <v>14.5</v>
      </c>
      <c r="AC61" s="20" t="n">
        <f aca="false">AA61*AB61</f>
        <v>130.5</v>
      </c>
      <c r="AD61" s="19" t="n">
        <v>1</v>
      </c>
      <c r="AE61" s="19" t="n">
        <v>1</v>
      </c>
    </row>
    <row r="62" customFormat="false" ht="15" hidden="false" customHeight="false" outlineLevel="0" collapsed="false">
      <c r="A62" s="16" t="n">
        <v>58</v>
      </c>
      <c r="B62" s="16" t="n">
        <v>2</v>
      </c>
      <c r="C62" s="19" t="n">
        <v>5</v>
      </c>
      <c r="D62" s="19" t="n">
        <v>5</v>
      </c>
      <c r="E62" s="19" t="n">
        <v>2</v>
      </c>
      <c r="F62" s="19" t="n">
        <v>4</v>
      </c>
      <c r="G62" s="19" t="n">
        <v>1</v>
      </c>
      <c r="H62" s="19" t="n">
        <v>5</v>
      </c>
      <c r="I62" s="19" t="n">
        <v>5</v>
      </c>
      <c r="J62" s="19" t="n">
        <v>1</v>
      </c>
      <c r="K62" s="19" t="n">
        <v>1</v>
      </c>
      <c r="L62" s="19" t="n">
        <v>5</v>
      </c>
      <c r="M62" s="19" t="n">
        <v>1</v>
      </c>
      <c r="N62" s="19" t="n">
        <v>1</v>
      </c>
      <c r="O62" s="19" t="n">
        <v>5</v>
      </c>
      <c r="P62" s="19" t="n">
        <v>1</v>
      </c>
      <c r="Q62" s="19" t="n">
        <v>4</v>
      </c>
      <c r="R62" s="19" t="n">
        <v>4</v>
      </c>
      <c r="S62" s="19" t="n">
        <v>4</v>
      </c>
      <c r="T62" s="17" t="n">
        <v>25</v>
      </c>
      <c r="U62" s="19" t="n">
        <v>1</v>
      </c>
      <c r="V62" s="19" t="n">
        <v>2</v>
      </c>
      <c r="W62" s="19" t="n">
        <v>3</v>
      </c>
      <c r="X62" s="19" t="n">
        <v>2</v>
      </c>
      <c r="Y62" s="19" t="n">
        <v>1</v>
      </c>
      <c r="Z62" s="19" t="n">
        <v>2</v>
      </c>
      <c r="AA62" s="19" t="n">
        <v>8</v>
      </c>
      <c r="AB62" s="20" t="n">
        <f aca="false">(4.75*2)+1</f>
        <v>10.5</v>
      </c>
      <c r="AC62" s="20" t="n">
        <f aca="false">AA62*AB62</f>
        <v>84</v>
      </c>
      <c r="AD62" s="19" t="n">
        <v>1</v>
      </c>
      <c r="AE62" s="19" t="n">
        <v>4</v>
      </c>
    </row>
    <row r="63" customFormat="false" ht="15" hidden="false" customHeight="false" outlineLevel="0" collapsed="false">
      <c r="A63" s="22" t="n">
        <v>59</v>
      </c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39"/>
      <c r="U63" s="22"/>
      <c r="V63" s="22"/>
      <c r="W63" s="22"/>
      <c r="X63" s="22"/>
      <c r="Y63" s="22"/>
      <c r="Z63" s="22"/>
      <c r="AA63" s="22"/>
      <c r="AB63" s="25"/>
      <c r="AC63" s="25"/>
      <c r="AD63" s="22"/>
      <c r="AE63" s="22"/>
    </row>
    <row r="64" customFormat="false" ht="15" hidden="false" customHeight="false" outlineLevel="0" collapsed="false">
      <c r="A64" s="16" t="n">
        <v>60</v>
      </c>
      <c r="B64" s="16" t="n">
        <v>2</v>
      </c>
      <c r="C64" s="19" t="n">
        <v>4</v>
      </c>
      <c r="D64" s="19" t="n">
        <v>4</v>
      </c>
      <c r="E64" s="19" t="n">
        <v>4</v>
      </c>
      <c r="F64" s="19" t="n">
        <v>4</v>
      </c>
      <c r="G64" s="19" t="n">
        <v>3</v>
      </c>
      <c r="H64" s="19" t="n">
        <v>4</v>
      </c>
      <c r="I64" s="19" t="n">
        <v>5</v>
      </c>
      <c r="J64" s="19" t="n">
        <v>1</v>
      </c>
      <c r="K64" s="19" t="n">
        <v>1</v>
      </c>
      <c r="L64" s="19" t="n">
        <v>4</v>
      </c>
      <c r="M64" s="19" t="n">
        <v>1</v>
      </c>
      <c r="N64" s="19" t="n">
        <v>1</v>
      </c>
      <c r="O64" s="19" t="n">
        <v>5</v>
      </c>
      <c r="P64" s="19" t="n">
        <v>1</v>
      </c>
      <c r="Q64" s="19" t="n">
        <v>4</v>
      </c>
      <c r="R64" s="19" t="n">
        <v>5</v>
      </c>
      <c r="S64" s="19" t="n">
        <v>5</v>
      </c>
      <c r="T64" s="17" t="n">
        <v>25</v>
      </c>
      <c r="U64" s="19" t="n">
        <v>1</v>
      </c>
      <c r="V64" s="19" t="n">
        <v>2</v>
      </c>
      <c r="W64" s="19" t="n">
        <v>3</v>
      </c>
      <c r="X64" s="19" t="n">
        <v>2</v>
      </c>
      <c r="Y64" s="19" t="n">
        <v>3</v>
      </c>
      <c r="Z64" s="19" t="n">
        <v>2</v>
      </c>
      <c r="AA64" s="19" t="n">
        <v>11</v>
      </c>
      <c r="AB64" s="20" t="n">
        <f aca="false">(4.75*2)+1</f>
        <v>10.5</v>
      </c>
      <c r="AC64" s="20" t="n">
        <f aca="false">AA64*AB64</f>
        <v>115.5</v>
      </c>
      <c r="AD64" s="19" t="n">
        <v>1</v>
      </c>
      <c r="AE64" s="19" t="n">
        <v>1</v>
      </c>
    </row>
    <row r="65" customFormat="false" ht="15" hidden="false" customHeight="false" outlineLevel="0" collapsed="false">
      <c r="A65" s="16" t="n">
        <v>61</v>
      </c>
      <c r="B65" s="16" t="n">
        <v>2</v>
      </c>
      <c r="C65" s="19" t="n">
        <v>3</v>
      </c>
      <c r="D65" s="19" t="n">
        <v>5</v>
      </c>
      <c r="E65" s="19" t="n">
        <v>3</v>
      </c>
      <c r="F65" s="19" t="n">
        <v>5</v>
      </c>
      <c r="G65" s="19" t="n">
        <v>3</v>
      </c>
      <c r="H65" s="19" t="n">
        <v>4</v>
      </c>
      <c r="I65" s="19" t="n">
        <v>5</v>
      </c>
      <c r="J65" s="19" t="n">
        <v>1</v>
      </c>
      <c r="K65" s="19" t="n">
        <v>1</v>
      </c>
      <c r="L65" s="19" t="n">
        <v>1</v>
      </c>
      <c r="M65" s="19" t="n">
        <v>1</v>
      </c>
      <c r="N65" s="19" t="n">
        <v>1</v>
      </c>
      <c r="O65" s="19" t="n">
        <v>5</v>
      </c>
      <c r="P65" s="19" t="n">
        <v>1</v>
      </c>
      <c r="Q65" s="19" t="n">
        <v>5</v>
      </c>
      <c r="R65" s="19" t="n">
        <v>5</v>
      </c>
      <c r="S65" s="19" t="n">
        <v>5</v>
      </c>
      <c r="T65" s="17" t="n">
        <v>5</v>
      </c>
      <c r="U65" s="19" t="n">
        <v>1</v>
      </c>
      <c r="V65" s="19" t="n">
        <v>2</v>
      </c>
      <c r="W65" s="19" t="n">
        <v>3</v>
      </c>
      <c r="X65" s="19" t="n">
        <v>2</v>
      </c>
      <c r="Y65" s="19" t="n">
        <v>1</v>
      </c>
      <c r="Z65" s="19" t="n">
        <v>2</v>
      </c>
      <c r="AA65" s="19" t="n">
        <v>11</v>
      </c>
      <c r="AB65" s="20" t="n">
        <f aca="false">(0.95*2)+1</f>
        <v>2.9</v>
      </c>
      <c r="AC65" s="20" t="n">
        <f aca="false">AA65*AB65</f>
        <v>31.9</v>
      </c>
      <c r="AD65" s="19" t="n">
        <v>1</v>
      </c>
      <c r="AE65" s="19" t="n">
        <v>1</v>
      </c>
    </row>
    <row r="66" customFormat="false" ht="15" hidden="false" customHeight="false" outlineLevel="0" collapsed="false">
      <c r="A66" s="16" t="n">
        <v>62</v>
      </c>
      <c r="B66" s="16" t="n">
        <v>2</v>
      </c>
      <c r="C66" s="19" t="n">
        <v>4</v>
      </c>
      <c r="D66" s="19" t="n">
        <v>4</v>
      </c>
      <c r="E66" s="19" t="n">
        <v>4</v>
      </c>
      <c r="F66" s="19" t="n">
        <v>5</v>
      </c>
      <c r="G66" s="19" t="n">
        <v>3</v>
      </c>
      <c r="H66" s="19" t="n">
        <v>4</v>
      </c>
      <c r="I66" s="19" t="n">
        <v>5</v>
      </c>
      <c r="J66" s="19" t="n">
        <v>1</v>
      </c>
      <c r="K66" s="19" t="n">
        <v>1</v>
      </c>
      <c r="L66" s="19" t="n">
        <v>5</v>
      </c>
      <c r="M66" s="19" t="n">
        <v>1</v>
      </c>
      <c r="N66" s="19" t="n">
        <v>1</v>
      </c>
      <c r="O66" s="19" t="n">
        <v>5</v>
      </c>
      <c r="P66" s="19" t="n">
        <v>1</v>
      </c>
      <c r="Q66" s="19" t="n">
        <v>5</v>
      </c>
      <c r="R66" s="19" t="n">
        <v>5</v>
      </c>
      <c r="S66" s="19" t="n">
        <v>5</v>
      </c>
      <c r="T66" s="34" t="n">
        <v>11</v>
      </c>
      <c r="U66" s="19" t="n">
        <v>1</v>
      </c>
      <c r="V66" s="19" t="n">
        <v>2</v>
      </c>
      <c r="W66" s="19" t="n">
        <v>3</v>
      </c>
      <c r="X66" s="19" t="n">
        <v>2</v>
      </c>
      <c r="Y66" s="19" t="n">
        <v>1</v>
      </c>
      <c r="Z66" s="19" t="n">
        <v>2</v>
      </c>
      <c r="AA66" s="19" t="n">
        <v>6</v>
      </c>
      <c r="AB66" s="20" t="n">
        <f aca="false">(2.09*2)+1</f>
        <v>5.18</v>
      </c>
      <c r="AC66" s="20" t="n">
        <f aca="false">AA66*AB66</f>
        <v>31.08</v>
      </c>
      <c r="AD66" s="19" t="n">
        <v>1</v>
      </c>
      <c r="AE66" s="19" t="n">
        <v>3</v>
      </c>
    </row>
    <row r="67" customFormat="false" ht="15" hidden="false" customHeight="false" outlineLevel="0" collapsed="false">
      <c r="A67" s="22" t="n">
        <v>63</v>
      </c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3"/>
      <c r="U67" s="22"/>
      <c r="V67" s="22"/>
      <c r="W67" s="22"/>
      <c r="X67" s="22"/>
      <c r="Y67" s="22"/>
      <c r="Z67" s="22"/>
      <c r="AA67" s="22"/>
      <c r="AB67" s="25"/>
      <c r="AC67" s="25"/>
      <c r="AD67" s="22"/>
      <c r="AE67" s="22"/>
    </row>
    <row r="68" customFormat="false" ht="15" hidden="false" customHeight="false" outlineLevel="0" collapsed="false">
      <c r="A68" s="16" t="n">
        <v>64</v>
      </c>
      <c r="B68" s="16" t="n">
        <v>1</v>
      </c>
      <c r="C68" s="19" t="n">
        <v>5</v>
      </c>
      <c r="D68" s="19" t="n">
        <v>5</v>
      </c>
      <c r="E68" s="19" t="n">
        <v>5</v>
      </c>
      <c r="F68" s="19" t="n">
        <v>5</v>
      </c>
      <c r="G68" s="19" t="n">
        <v>2</v>
      </c>
      <c r="H68" s="19" t="n">
        <v>5</v>
      </c>
      <c r="I68" s="19" t="n">
        <v>5</v>
      </c>
      <c r="J68" s="19" t="n">
        <v>1</v>
      </c>
      <c r="K68" s="19" t="n">
        <v>1</v>
      </c>
      <c r="L68" s="19" t="n">
        <v>4</v>
      </c>
      <c r="M68" s="19" t="n">
        <v>1</v>
      </c>
      <c r="N68" s="19" t="n">
        <v>1</v>
      </c>
      <c r="O68" s="19" t="n">
        <v>5</v>
      </c>
      <c r="P68" s="19" t="n">
        <v>1</v>
      </c>
      <c r="Q68" s="19" t="n">
        <v>5</v>
      </c>
      <c r="R68" s="19" t="n">
        <v>4</v>
      </c>
      <c r="S68" s="19" t="n">
        <v>5</v>
      </c>
      <c r="T68" s="31" t="n">
        <v>13</v>
      </c>
      <c r="U68" s="19" t="n">
        <v>2</v>
      </c>
      <c r="V68" s="19" t="n">
        <v>4</v>
      </c>
      <c r="W68" s="19" t="n">
        <v>3</v>
      </c>
      <c r="X68" s="19" t="n">
        <v>2</v>
      </c>
      <c r="Y68" s="19" t="n">
        <v>3</v>
      </c>
      <c r="Z68" s="19" t="n">
        <v>2</v>
      </c>
      <c r="AA68" s="19" t="n">
        <v>2</v>
      </c>
      <c r="AB68" s="20" t="n">
        <f aca="false">16.53*2</f>
        <v>33.06</v>
      </c>
      <c r="AC68" s="20" t="n">
        <f aca="false">AA68*AB68</f>
        <v>66.12</v>
      </c>
      <c r="AD68" s="19" t="n">
        <v>2</v>
      </c>
      <c r="AE68" s="19" t="n">
        <v>1</v>
      </c>
    </row>
    <row r="69" customFormat="false" ht="15" hidden="false" customHeight="false" outlineLevel="0" collapsed="false">
      <c r="A69" s="22" t="n">
        <v>65</v>
      </c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3"/>
      <c r="U69" s="22"/>
      <c r="V69" s="22"/>
      <c r="W69" s="22"/>
      <c r="X69" s="22"/>
      <c r="Y69" s="22"/>
      <c r="Z69" s="22"/>
      <c r="AA69" s="22"/>
      <c r="AB69" s="25"/>
      <c r="AC69" s="25"/>
      <c r="AD69" s="22"/>
      <c r="AE69" s="22"/>
    </row>
    <row r="70" customFormat="false" ht="15" hidden="false" customHeight="false" outlineLevel="0" collapsed="false">
      <c r="A70" s="16" t="n">
        <v>66</v>
      </c>
      <c r="B70" s="16" t="n">
        <v>1</v>
      </c>
      <c r="C70" s="19" t="n">
        <v>4</v>
      </c>
      <c r="D70" s="19" t="n">
        <v>4</v>
      </c>
      <c r="E70" s="19" t="n">
        <v>5</v>
      </c>
      <c r="F70" s="19" t="n">
        <v>5</v>
      </c>
      <c r="G70" s="19" t="n">
        <v>3</v>
      </c>
      <c r="H70" s="19" t="n">
        <v>5</v>
      </c>
      <c r="I70" s="19" t="n">
        <v>5</v>
      </c>
      <c r="J70" s="19" t="n">
        <v>1</v>
      </c>
      <c r="K70" s="19" t="n">
        <v>1</v>
      </c>
      <c r="L70" s="19" t="n">
        <v>1</v>
      </c>
      <c r="M70" s="19" t="n">
        <v>1</v>
      </c>
      <c r="N70" s="19" t="n">
        <v>1</v>
      </c>
      <c r="O70" s="19" t="n">
        <v>5</v>
      </c>
      <c r="P70" s="19" t="n">
        <v>1</v>
      </c>
      <c r="Q70" s="19" t="n">
        <v>5</v>
      </c>
      <c r="R70" s="19" t="n">
        <v>5</v>
      </c>
      <c r="S70" s="19" t="n">
        <v>5</v>
      </c>
      <c r="T70" s="17" t="n">
        <v>21</v>
      </c>
      <c r="U70" s="19" t="n">
        <v>1</v>
      </c>
      <c r="V70" s="19" t="n">
        <v>2</v>
      </c>
      <c r="W70" s="19" t="n">
        <v>3</v>
      </c>
      <c r="X70" s="19" t="n">
        <v>2</v>
      </c>
      <c r="Y70" s="19" t="n">
        <v>1</v>
      </c>
      <c r="Z70" s="19" t="n">
        <v>2</v>
      </c>
      <c r="AA70" s="19" t="n">
        <v>2</v>
      </c>
      <c r="AB70" s="20" t="n">
        <f aca="false">(3.99*2)+1</f>
        <v>8.98</v>
      </c>
      <c r="AC70" s="20" t="n">
        <f aca="false">AA70*AB70</f>
        <v>17.96</v>
      </c>
      <c r="AD70" s="19" t="n">
        <v>1</v>
      </c>
      <c r="AE70" s="19" t="n">
        <v>1</v>
      </c>
    </row>
    <row r="71" customFormat="false" ht="15" hidden="false" customHeight="false" outlineLevel="0" collapsed="false">
      <c r="A71" s="22" t="n">
        <v>67</v>
      </c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3"/>
      <c r="U71" s="22"/>
      <c r="V71" s="22"/>
      <c r="W71" s="22"/>
      <c r="X71" s="22"/>
      <c r="Y71" s="22"/>
      <c r="Z71" s="22"/>
      <c r="AA71" s="22"/>
      <c r="AB71" s="25"/>
      <c r="AC71" s="25"/>
      <c r="AD71" s="22"/>
      <c r="AE71" s="22"/>
    </row>
    <row r="72" customFormat="false" ht="15" hidden="false" customHeight="false" outlineLevel="0" collapsed="false">
      <c r="A72" s="22" t="n">
        <v>68</v>
      </c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3"/>
      <c r="U72" s="22"/>
      <c r="V72" s="22"/>
      <c r="W72" s="22"/>
      <c r="X72" s="22"/>
      <c r="Y72" s="22"/>
      <c r="Z72" s="22"/>
      <c r="AA72" s="22"/>
      <c r="AB72" s="25"/>
      <c r="AC72" s="25"/>
      <c r="AD72" s="22"/>
      <c r="AE72" s="22"/>
    </row>
    <row r="73" customFormat="false" ht="15" hidden="false" customHeight="false" outlineLevel="0" collapsed="false">
      <c r="A73" s="22" t="n">
        <v>69</v>
      </c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3"/>
      <c r="U73" s="22"/>
      <c r="V73" s="22"/>
      <c r="W73" s="22"/>
      <c r="X73" s="22"/>
      <c r="Y73" s="22"/>
      <c r="Z73" s="22"/>
      <c r="AA73" s="22"/>
      <c r="AB73" s="25"/>
      <c r="AC73" s="25"/>
      <c r="AD73" s="22"/>
      <c r="AE73" s="22"/>
    </row>
    <row r="74" customFormat="false" ht="15" hidden="false" customHeight="false" outlineLevel="0" collapsed="false">
      <c r="A74" s="22" t="n">
        <v>70</v>
      </c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3"/>
      <c r="U74" s="22"/>
      <c r="V74" s="22"/>
      <c r="W74" s="22"/>
      <c r="X74" s="22"/>
      <c r="Y74" s="22"/>
      <c r="Z74" s="22"/>
      <c r="AA74" s="22"/>
      <c r="AB74" s="25"/>
      <c r="AC74" s="25"/>
      <c r="AD74" s="22"/>
      <c r="AE74" s="22"/>
    </row>
    <row r="75" customFormat="false" ht="15" hidden="false" customHeight="false" outlineLevel="0" collapsed="false">
      <c r="A75" s="26" t="n">
        <v>71</v>
      </c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7"/>
      <c r="U75" s="26"/>
      <c r="V75" s="26"/>
      <c r="W75" s="26"/>
      <c r="X75" s="26"/>
      <c r="Y75" s="26"/>
      <c r="Z75" s="26"/>
      <c r="AA75" s="26"/>
      <c r="AB75" s="29"/>
      <c r="AC75" s="29"/>
      <c r="AD75" s="26"/>
      <c r="AE75" s="26"/>
    </row>
    <row r="76" customFormat="false" ht="15" hidden="false" customHeight="false" outlineLevel="0" collapsed="false">
      <c r="A76" s="22" t="n">
        <v>72</v>
      </c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36"/>
      <c r="U76" s="22"/>
      <c r="V76" s="22"/>
      <c r="W76" s="22"/>
      <c r="X76" s="22"/>
      <c r="Y76" s="22"/>
      <c r="Z76" s="22"/>
      <c r="AA76" s="22"/>
      <c r="AB76" s="25"/>
      <c r="AC76" s="25"/>
      <c r="AD76" s="22"/>
      <c r="AE76" s="22"/>
    </row>
    <row r="77" customFormat="false" ht="15" hidden="false" customHeight="false" outlineLevel="0" collapsed="false">
      <c r="A77" s="22" t="n">
        <v>73</v>
      </c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3"/>
      <c r="U77" s="22"/>
      <c r="V77" s="22"/>
      <c r="W77" s="22"/>
      <c r="X77" s="22"/>
      <c r="Y77" s="22"/>
      <c r="Z77" s="22"/>
      <c r="AA77" s="22"/>
      <c r="AB77" s="25"/>
      <c r="AC77" s="25"/>
      <c r="AD77" s="22"/>
      <c r="AE77" s="22"/>
    </row>
    <row r="78" customFormat="false" ht="15" hidden="false" customHeight="false" outlineLevel="0" collapsed="false">
      <c r="A78" s="16" t="n">
        <v>74</v>
      </c>
      <c r="B78" s="16" t="n">
        <v>2</v>
      </c>
      <c r="C78" s="19" t="n">
        <v>4</v>
      </c>
      <c r="D78" s="19" t="n">
        <v>5</v>
      </c>
      <c r="E78" s="19" t="n">
        <v>4</v>
      </c>
      <c r="F78" s="19" t="n">
        <v>3</v>
      </c>
      <c r="G78" s="19" t="n">
        <v>3</v>
      </c>
      <c r="H78" s="19" t="n">
        <v>4</v>
      </c>
      <c r="I78" s="19" t="n">
        <v>3</v>
      </c>
      <c r="J78" s="19" t="n">
        <v>3</v>
      </c>
      <c r="K78" s="19" t="n">
        <v>1</v>
      </c>
      <c r="L78" s="19" t="n">
        <v>2</v>
      </c>
      <c r="M78" s="19" t="n">
        <v>1</v>
      </c>
      <c r="N78" s="19" t="n">
        <v>1</v>
      </c>
      <c r="O78" s="19" t="n">
        <v>4</v>
      </c>
      <c r="P78" s="19" t="n">
        <v>1</v>
      </c>
      <c r="Q78" s="19" t="n">
        <v>4</v>
      </c>
      <c r="R78" s="19" t="n">
        <v>4</v>
      </c>
      <c r="S78" s="19" t="n">
        <v>4</v>
      </c>
      <c r="T78" s="17" t="n">
        <v>5</v>
      </c>
      <c r="U78" s="19" t="n">
        <v>2</v>
      </c>
      <c r="V78" s="19" t="n">
        <v>1</v>
      </c>
      <c r="W78" s="19" t="n">
        <v>3</v>
      </c>
      <c r="X78" s="19" t="n">
        <v>2</v>
      </c>
      <c r="Y78" s="19" t="n">
        <v>1</v>
      </c>
      <c r="Z78" s="19" t="n">
        <v>2</v>
      </c>
      <c r="AA78" s="19" t="n">
        <v>7</v>
      </c>
      <c r="AB78" s="20" t="n">
        <f aca="false">7.25*2</f>
        <v>14.5</v>
      </c>
      <c r="AC78" s="20" t="n">
        <f aca="false">AA78*AB78</f>
        <v>101.5</v>
      </c>
      <c r="AD78" s="19" t="n">
        <v>2</v>
      </c>
      <c r="AE78" s="19" t="n">
        <v>1</v>
      </c>
    </row>
    <row r="79" customFormat="false" ht="15" hidden="false" customHeight="false" outlineLevel="0" collapsed="false">
      <c r="A79" s="16" t="n">
        <v>75</v>
      </c>
      <c r="B79" s="16" t="n">
        <v>1</v>
      </c>
      <c r="C79" s="19" t="n">
        <v>4</v>
      </c>
      <c r="D79" s="19" t="n">
        <v>3</v>
      </c>
      <c r="E79" s="19" t="n">
        <v>5</v>
      </c>
      <c r="F79" s="19" t="n">
        <v>5</v>
      </c>
      <c r="G79" s="19" t="n">
        <v>3</v>
      </c>
      <c r="H79" s="19" t="n">
        <v>3</v>
      </c>
      <c r="I79" s="19" t="n">
        <v>3</v>
      </c>
      <c r="J79" s="19" t="n">
        <v>1</v>
      </c>
      <c r="K79" s="19" t="n">
        <v>1</v>
      </c>
      <c r="L79" s="19" t="n">
        <v>4</v>
      </c>
      <c r="M79" s="19" t="n">
        <v>1</v>
      </c>
      <c r="N79" s="19" t="n">
        <v>1</v>
      </c>
      <c r="O79" s="19" t="n">
        <v>5</v>
      </c>
      <c r="P79" s="19" t="n">
        <v>1</v>
      </c>
      <c r="Q79" s="19" t="n">
        <v>5</v>
      </c>
      <c r="R79" s="19" t="n">
        <v>3</v>
      </c>
      <c r="S79" s="19" t="n">
        <v>3</v>
      </c>
      <c r="T79" s="17" t="n">
        <v>21</v>
      </c>
      <c r="U79" s="19" t="n">
        <v>1</v>
      </c>
      <c r="V79" s="19" t="n">
        <v>2</v>
      </c>
      <c r="W79" s="19" t="n">
        <v>3</v>
      </c>
      <c r="X79" s="19" t="n">
        <v>2</v>
      </c>
      <c r="Y79" s="19" t="n">
        <v>1</v>
      </c>
      <c r="Z79" s="19" t="n">
        <v>2</v>
      </c>
      <c r="AA79" s="19" t="n">
        <v>2</v>
      </c>
      <c r="AB79" s="20" t="n">
        <f aca="false">(3.99*2)+1</f>
        <v>8.98</v>
      </c>
      <c r="AC79" s="20" t="n">
        <f aca="false">AA79*AB79</f>
        <v>17.96</v>
      </c>
      <c r="AD79" s="19" t="n">
        <v>2</v>
      </c>
      <c r="AE79" s="19" t="n">
        <v>1</v>
      </c>
    </row>
    <row r="80" customFormat="false" ht="15" hidden="false" customHeight="false" outlineLevel="0" collapsed="false">
      <c r="A80" s="16" t="n">
        <v>76</v>
      </c>
      <c r="B80" s="16" t="n">
        <v>2</v>
      </c>
      <c r="C80" s="19" t="n">
        <v>4</v>
      </c>
      <c r="D80" s="19" t="n">
        <v>4</v>
      </c>
      <c r="E80" s="19" t="n">
        <v>4</v>
      </c>
      <c r="F80" s="19" t="n">
        <v>4</v>
      </c>
      <c r="G80" s="19" t="n">
        <v>3</v>
      </c>
      <c r="H80" s="19" t="n">
        <v>4</v>
      </c>
      <c r="I80" s="19" t="n">
        <v>4</v>
      </c>
      <c r="J80" s="19" t="n">
        <v>1</v>
      </c>
      <c r="K80" s="19" t="n">
        <v>1</v>
      </c>
      <c r="L80" s="19" t="n">
        <v>5</v>
      </c>
      <c r="M80" s="19" t="n">
        <v>1</v>
      </c>
      <c r="N80" s="19" t="n">
        <v>1</v>
      </c>
      <c r="O80" s="19" t="n">
        <v>5</v>
      </c>
      <c r="P80" s="19" t="n">
        <v>1</v>
      </c>
      <c r="Q80" s="19" t="n">
        <v>4</v>
      </c>
      <c r="R80" s="19" t="n">
        <v>4</v>
      </c>
      <c r="S80" s="19" t="n">
        <v>5</v>
      </c>
      <c r="T80" s="17" t="n">
        <v>25</v>
      </c>
      <c r="U80" s="18" t="n">
        <v>2</v>
      </c>
      <c r="V80" s="19" t="n">
        <v>1</v>
      </c>
      <c r="W80" s="19" t="n">
        <v>3</v>
      </c>
      <c r="X80" s="19" t="n">
        <v>2</v>
      </c>
      <c r="Y80" s="19" t="n">
        <v>1</v>
      </c>
      <c r="Z80" s="19" t="n">
        <v>2</v>
      </c>
      <c r="AA80" s="19" t="n">
        <v>6</v>
      </c>
      <c r="AB80" s="20" t="n">
        <f aca="false">3.9*2</f>
        <v>7.8</v>
      </c>
      <c r="AC80" s="20" t="n">
        <f aca="false">AA80*AB80</f>
        <v>46.8</v>
      </c>
      <c r="AD80" s="19" t="n">
        <v>2</v>
      </c>
      <c r="AE80" s="19" t="n">
        <v>1</v>
      </c>
    </row>
    <row r="81" customFormat="false" ht="15" hidden="false" customHeight="false" outlineLevel="0" collapsed="false">
      <c r="A81" s="16" t="n">
        <v>77</v>
      </c>
      <c r="B81" s="16" t="n">
        <v>2</v>
      </c>
      <c r="C81" s="19" t="n">
        <v>5</v>
      </c>
      <c r="D81" s="19" t="n">
        <v>5</v>
      </c>
      <c r="E81" s="19" t="n">
        <v>5</v>
      </c>
      <c r="F81" s="19" t="n">
        <v>5</v>
      </c>
      <c r="G81" s="19" t="n">
        <v>5</v>
      </c>
      <c r="H81" s="19" t="n">
        <v>4</v>
      </c>
      <c r="I81" s="19" t="n">
        <v>4</v>
      </c>
      <c r="J81" s="19" t="n">
        <v>1</v>
      </c>
      <c r="K81" s="19" t="n">
        <v>4</v>
      </c>
      <c r="L81" s="19" t="n">
        <v>5</v>
      </c>
      <c r="M81" s="19" t="n">
        <v>1</v>
      </c>
      <c r="N81" s="19" t="n">
        <v>1</v>
      </c>
      <c r="O81" s="19" t="n">
        <v>4</v>
      </c>
      <c r="P81" s="19" t="n">
        <v>1</v>
      </c>
      <c r="Q81" s="19" t="n">
        <v>4</v>
      </c>
      <c r="R81" s="19" t="n">
        <v>5</v>
      </c>
      <c r="S81" s="19" t="n">
        <v>4</v>
      </c>
      <c r="T81" s="17" t="n">
        <v>21</v>
      </c>
      <c r="U81" s="18" t="n">
        <v>1</v>
      </c>
      <c r="V81" s="19" t="n">
        <v>1</v>
      </c>
      <c r="W81" s="19" t="n">
        <v>1</v>
      </c>
      <c r="X81" s="19" t="n">
        <v>2</v>
      </c>
      <c r="Y81" s="19" t="n">
        <v>1</v>
      </c>
      <c r="Z81" s="19" t="n">
        <v>2</v>
      </c>
      <c r="AA81" s="19" t="n">
        <v>10</v>
      </c>
      <c r="AB81" s="20" t="n">
        <f aca="false">3.9*2</f>
        <v>7.8</v>
      </c>
      <c r="AC81" s="20" t="n">
        <f aca="false">AA81*AB81</f>
        <v>78</v>
      </c>
      <c r="AD81" s="19" t="n">
        <v>2</v>
      </c>
      <c r="AE81" s="19" t="n">
        <v>2</v>
      </c>
    </row>
    <row r="82" customFormat="false" ht="15" hidden="false" customHeight="false" outlineLevel="0" collapsed="false">
      <c r="A82" s="16" t="n">
        <v>78</v>
      </c>
      <c r="B82" s="16" t="n">
        <v>2</v>
      </c>
      <c r="C82" s="19" t="n">
        <v>4</v>
      </c>
      <c r="D82" s="19" t="n">
        <v>4</v>
      </c>
      <c r="E82" s="19" t="n">
        <v>4</v>
      </c>
      <c r="F82" s="19" t="n">
        <v>5</v>
      </c>
      <c r="G82" s="19" t="n">
        <v>4</v>
      </c>
      <c r="H82" s="19" t="n">
        <v>4</v>
      </c>
      <c r="I82" s="19" t="n">
        <v>4</v>
      </c>
      <c r="J82" s="19" t="n">
        <v>2</v>
      </c>
      <c r="K82" s="19" t="n">
        <v>1</v>
      </c>
      <c r="L82" s="19" t="n">
        <v>4</v>
      </c>
      <c r="M82" s="19" t="n">
        <v>1</v>
      </c>
      <c r="N82" s="19" t="n">
        <v>1</v>
      </c>
      <c r="O82" s="19" t="n">
        <v>5</v>
      </c>
      <c r="P82" s="19" t="n">
        <v>1</v>
      </c>
      <c r="Q82" s="19" t="n">
        <v>4</v>
      </c>
      <c r="R82" s="19" t="n">
        <v>5</v>
      </c>
      <c r="S82" s="19" t="n">
        <v>4</v>
      </c>
      <c r="T82" s="34" t="n">
        <v>5</v>
      </c>
      <c r="U82" s="18" t="n">
        <v>1</v>
      </c>
      <c r="V82" s="19" t="n">
        <v>4</v>
      </c>
      <c r="W82" s="19" t="n">
        <v>3</v>
      </c>
      <c r="X82" s="19" t="n">
        <v>2</v>
      </c>
      <c r="Y82" s="19" t="n">
        <v>1</v>
      </c>
      <c r="Z82" s="19" t="n">
        <v>2</v>
      </c>
      <c r="AA82" s="19" t="n">
        <v>6</v>
      </c>
      <c r="AB82" s="20" t="n">
        <f aca="false">7.25*2</f>
        <v>14.5</v>
      </c>
      <c r="AC82" s="20" t="n">
        <f aca="false">AA82*AB82</f>
        <v>87</v>
      </c>
      <c r="AD82" s="19" t="n">
        <v>2</v>
      </c>
      <c r="AE82" s="19" t="n">
        <v>1</v>
      </c>
    </row>
    <row r="83" customFormat="false" ht="15" hidden="false" customHeight="false" outlineLevel="0" collapsed="false">
      <c r="A83" s="16" t="n">
        <v>79</v>
      </c>
      <c r="B83" s="16" t="n">
        <v>1</v>
      </c>
      <c r="C83" s="1" t="n">
        <v>5</v>
      </c>
      <c r="D83" s="1" t="n">
        <v>5</v>
      </c>
      <c r="E83" s="1" t="n">
        <v>5</v>
      </c>
      <c r="F83" s="1" t="n">
        <v>5</v>
      </c>
      <c r="G83" s="1" t="n">
        <v>5</v>
      </c>
      <c r="H83" s="1" t="n">
        <v>4</v>
      </c>
      <c r="I83" s="1" t="n">
        <v>4</v>
      </c>
      <c r="J83" s="1" t="n">
        <v>1</v>
      </c>
      <c r="K83" s="1" t="n">
        <v>1</v>
      </c>
      <c r="L83" s="1" t="n">
        <v>5</v>
      </c>
      <c r="M83" s="1" t="n">
        <v>1</v>
      </c>
      <c r="N83" s="1" t="n">
        <v>1</v>
      </c>
      <c r="O83" s="1" t="n">
        <v>5</v>
      </c>
      <c r="P83" s="1" t="n">
        <v>1</v>
      </c>
      <c r="Q83" s="1" t="n">
        <v>5</v>
      </c>
      <c r="R83" s="1" t="n">
        <v>5</v>
      </c>
      <c r="S83" s="1" t="n">
        <v>5</v>
      </c>
      <c r="T83" s="17" t="n">
        <v>21</v>
      </c>
      <c r="U83" s="18" t="n">
        <v>1</v>
      </c>
      <c r="V83" s="19" t="n">
        <v>2</v>
      </c>
      <c r="W83" s="19" t="n">
        <v>3</v>
      </c>
      <c r="X83" s="19" t="n">
        <v>2</v>
      </c>
      <c r="Y83" s="19" t="n">
        <v>1</v>
      </c>
      <c r="Z83" s="19" t="n">
        <v>2</v>
      </c>
      <c r="AA83" s="19" t="n">
        <v>3</v>
      </c>
      <c r="AB83" s="20" t="n">
        <f aca="false">(3.99*2)+1</f>
        <v>8.98</v>
      </c>
      <c r="AC83" s="20" t="n">
        <f aca="false">AA83*AB83</f>
        <v>26.94</v>
      </c>
      <c r="AD83" s="19" t="n">
        <v>2</v>
      </c>
      <c r="AE83" s="19" t="n">
        <v>1</v>
      </c>
    </row>
    <row r="84" customFormat="false" ht="15" hidden="false" customHeight="false" outlineLevel="0" collapsed="false">
      <c r="A84" s="16" t="n">
        <v>80</v>
      </c>
      <c r="B84" s="16" t="n">
        <v>2</v>
      </c>
      <c r="C84" s="19" t="n">
        <v>2</v>
      </c>
      <c r="D84" s="19" t="n">
        <v>5</v>
      </c>
      <c r="E84" s="19" t="n">
        <v>1</v>
      </c>
      <c r="F84" s="19" t="n">
        <v>3</v>
      </c>
      <c r="G84" s="19" t="n">
        <v>1</v>
      </c>
      <c r="H84" s="19" t="n">
        <v>5</v>
      </c>
      <c r="I84" s="19" t="n">
        <v>5</v>
      </c>
      <c r="J84" s="19" t="n">
        <v>1</v>
      </c>
      <c r="K84" s="19" t="n">
        <v>1</v>
      </c>
      <c r="L84" s="19" t="n">
        <v>3</v>
      </c>
      <c r="M84" s="19" t="n">
        <v>1</v>
      </c>
      <c r="N84" s="19" t="n">
        <v>1</v>
      </c>
      <c r="O84" s="19" t="n">
        <v>5</v>
      </c>
      <c r="P84" s="19" t="n">
        <v>1</v>
      </c>
      <c r="Q84" s="19" t="n">
        <v>5</v>
      </c>
      <c r="R84" s="19" t="n">
        <v>5</v>
      </c>
      <c r="S84" s="19" t="n">
        <v>5</v>
      </c>
      <c r="T84" s="17" t="n">
        <v>5</v>
      </c>
      <c r="U84" s="18" t="n">
        <v>1</v>
      </c>
      <c r="V84" s="19" t="n">
        <v>2</v>
      </c>
      <c r="W84" s="19" t="n">
        <v>3</v>
      </c>
      <c r="X84" s="19" t="n">
        <v>2</v>
      </c>
      <c r="Y84" s="19" t="n">
        <v>1</v>
      </c>
      <c r="Z84" s="19" t="n">
        <v>2</v>
      </c>
      <c r="AA84" s="19" t="n">
        <v>5</v>
      </c>
      <c r="AB84" s="20" t="n">
        <f aca="false">(0.95*2)+1</f>
        <v>2.9</v>
      </c>
      <c r="AC84" s="20" t="n">
        <f aca="false">AA84*AB84</f>
        <v>14.5</v>
      </c>
      <c r="AD84" s="19" t="n">
        <v>2</v>
      </c>
      <c r="AE84" s="19" t="n">
        <v>1</v>
      </c>
    </row>
    <row r="85" customFormat="false" ht="15" hidden="false" customHeight="false" outlineLevel="0" collapsed="false">
      <c r="A85" s="22" t="n">
        <v>81</v>
      </c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3"/>
      <c r="U85" s="24"/>
      <c r="V85" s="22"/>
      <c r="W85" s="22"/>
      <c r="X85" s="22"/>
      <c r="Y85" s="22"/>
      <c r="Z85" s="22"/>
      <c r="AA85" s="22"/>
      <c r="AB85" s="25"/>
      <c r="AC85" s="25"/>
      <c r="AD85" s="22"/>
      <c r="AE85" s="22"/>
    </row>
    <row r="86" customFormat="false" ht="15" hidden="false" customHeight="false" outlineLevel="0" collapsed="false">
      <c r="A86" s="26" t="n">
        <v>82</v>
      </c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7"/>
      <c r="U86" s="28"/>
      <c r="V86" s="26"/>
      <c r="W86" s="26"/>
      <c r="X86" s="26"/>
      <c r="Y86" s="26"/>
      <c r="Z86" s="26"/>
      <c r="AA86" s="26"/>
      <c r="AB86" s="29"/>
      <c r="AC86" s="29"/>
      <c r="AD86" s="26"/>
      <c r="AE86" s="26"/>
    </row>
    <row r="87" customFormat="false" ht="15" hidden="false" customHeight="false" outlineLevel="0" collapsed="false">
      <c r="A87" s="22" t="n">
        <v>83</v>
      </c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3"/>
      <c r="U87" s="24"/>
      <c r="V87" s="22"/>
      <c r="W87" s="22"/>
      <c r="X87" s="22"/>
      <c r="Y87" s="22"/>
      <c r="Z87" s="22"/>
      <c r="AA87" s="22"/>
      <c r="AB87" s="25"/>
      <c r="AC87" s="25"/>
      <c r="AD87" s="22"/>
      <c r="AE87" s="22"/>
    </row>
    <row r="88" customFormat="false" ht="15" hidden="false" customHeight="false" outlineLevel="0" collapsed="false">
      <c r="T88" s="40"/>
      <c r="U88" s="19"/>
      <c r="V88" s="19"/>
      <c r="W88" s="19"/>
      <c r="X88" s="19"/>
      <c r="Y88" s="19"/>
      <c r="Z88" s="19"/>
      <c r="AA88" s="19"/>
      <c r="AD88" s="19"/>
      <c r="AE88" s="19"/>
    </row>
    <row r="89" customFormat="false" ht="15" hidden="false" customHeight="false" outlineLevel="0" collapsed="false">
      <c r="T89" s="40"/>
    </row>
    <row r="90" customFormat="false" ht="15" hidden="false" customHeight="false" outlineLevel="0" collapsed="false">
      <c r="T90" s="40"/>
    </row>
  </sheetData>
  <autoFilter ref="AE2:AE90"/>
  <mergeCells count="4">
    <mergeCell ref="A2:B2"/>
    <mergeCell ref="C2:L2"/>
    <mergeCell ref="M2:S2"/>
    <mergeCell ref="T2:A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15T15:28:15Z</dcterms:created>
  <dc:creator>MI PC</dc:creator>
  <dc:description/>
  <dc:language>en-US</dc:language>
  <cp:lastModifiedBy>admin</cp:lastModifiedBy>
  <dcterms:modified xsi:type="dcterms:W3CDTF">2021-12-01T13:51:13Z</dcterms:modified>
  <cp:revision>0</cp:revision>
  <dc:subject/>
  <dc:title/>
</cp:coreProperties>
</file>